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23715" windowHeight="9225"/>
  </bookViews>
  <sheets>
    <sheet name="Table S2 and Table S3" sheetId="1" r:id="rId1"/>
  </sheets>
  <calcPr calcId="125725"/>
</workbook>
</file>

<file path=xl/sharedStrings.xml><?xml version="1.0" encoding="utf-8"?>
<sst xmlns="http://schemas.openxmlformats.org/spreadsheetml/2006/main" count="153" uniqueCount="34">
  <si>
    <t xml:space="preserve">PT#1 </t>
  </si>
  <si>
    <t>PT#2</t>
  </si>
  <si>
    <t>PT#3</t>
  </si>
  <si>
    <t>PT#4</t>
  </si>
  <si>
    <t>PT#5</t>
  </si>
  <si>
    <t>PT#6</t>
  </si>
  <si>
    <t>BL</t>
  </si>
  <si>
    <t>W3</t>
  </si>
  <si>
    <t>W7</t>
  </si>
  <si>
    <t>W13</t>
  </si>
  <si>
    <t>PI-2</t>
  </si>
  <si>
    <t>W2</t>
  </si>
  <si>
    <t>W4</t>
  </si>
  <si>
    <t>W6</t>
  </si>
  <si>
    <t>W12</t>
  </si>
  <si>
    <t>PI-3</t>
  </si>
  <si>
    <t>CORE</t>
  </si>
  <si>
    <t>E1E2</t>
  </si>
  <si>
    <t>NS2P7</t>
  </si>
  <si>
    <t>NS3</t>
  </si>
  <si>
    <t>NS4</t>
  </si>
  <si>
    <t>NS5A</t>
  </si>
  <si>
    <t>NS5B</t>
  </si>
  <si>
    <t>6xCTL</t>
  </si>
  <si>
    <t>P25</t>
  </si>
  <si>
    <r>
      <rPr>
        <i/>
        <u/>
        <sz val="12"/>
        <color theme="1"/>
        <rFont val="Calibri"/>
        <family val="2"/>
        <scheme val="minor"/>
      </rPr>
      <t>Abbreviations:</t>
    </r>
    <r>
      <rPr>
        <i/>
        <sz val="12"/>
        <color theme="1"/>
        <rFont val="Calibri"/>
        <family val="2"/>
        <scheme val="minor"/>
      </rPr>
      <t xml:space="preserve"> BL = Base Line; PI-2 = Prior to 2nd Infusion; PI-3 = Prior to 3rd Infusion, W = week post final infusion</t>
    </r>
  </si>
  <si>
    <r>
      <t>TNF</t>
    </r>
    <r>
      <rPr>
        <b/>
        <sz val="10"/>
        <color theme="1"/>
        <rFont val="Calibri"/>
        <family val="2"/>
      </rPr>
      <t>α</t>
    </r>
    <r>
      <rPr>
        <b/>
        <i/>
        <vertAlign val="superscript"/>
        <sz val="10"/>
        <color theme="1"/>
        <rFont val="Calibri"/>
        <family val="2"/>
        <scheme val="minor"/>
      </rPr>
      <t>+</t>
    </r>
    <r>
      <rPr>
        <b/>
        <i/>
        <sz val="10"/>
        <color theme="1"/>
        <rFont val="Calibri"/>
        <family val="2"/>
        <scheme val="minor"/>
      </rPr>
      <t>/IFN</t>
    </r>
    <r>
      <rPr>
        <b/>
        <sz val="10"/>
        <color theme="1"/>
        <rFont val="Symbol"/>
        <family val="1"/>
        <charset val="2"/>
      </rPr>
      <t>g</t>
    </r>
    <r>
      <rPr>
        <b/>
        <i/>
        <vertAlign val="superscript"/>
        <sz val="10"/>
        <color theme="1"/>
        <rFont val="Calibri"/>
        <family val="2"/>
        <scheme val="minor"/>
      </rPr>
      <t>+</t>
    </r>
    <r>
      <rPr>
        <b/>
        <i/>
        <sz val="10"/>
        <color theme="1"/>
        <rFont val="Calibri"/>
        <family val="2"/>
        <scheme val="minor"/>
      </rPr>
      <t xml:space="preserve"> </t>
    </r>
  </si>
  <si>
    <r>
      <t>TNF</t>
    </r>
    <r>
      <rPr>
        <b/>
        <sz val="10"/>
        <color theme="1"/>
        <rFont val="Calibri"/>
        <family val="2"/>
      </rPr>
      <t>α</t>
    </r>
    <r>
      <rPr>
        <b/>
        <i/>
        <vertAlign val="superscript"/>
        <sz val="10"/>
        <color theme="1"/>
        <rFont val="Calibri"/>
        <family val="2"/>
        <scheme val="minor"/>
      </rPr>
      <t>+</t>
    </r>
    <r>
      <rPr>
        <b/>
        <i/>
        <sz val="10"/>
        <color theme="1"/>
        <rFont val="Calibri"/>
        <family val="2"/>
        <scheme val="minor"/>
      </rPr>
      <t/>
    </r>
  </si>
  <si>
    <r>
      <t>IFN</t>
    </r>
    <r>
      <rPr>
        <b/>
        <sz val="10"/>
        <color theme="1"/>
        <rFont val="Symbol"/>
        <family val="1"/>
        <charset val="2"/>
      </rPr>
      <t>g</t>
    </r>
    <r>
      <rPr>
        <b/>
        <i/>
        <vertAlign val="superscript"/>
        <sz val="10"/>
        <color theme="1"/>
        <rFont val="Calibri"/>
        <family val="2"/>
        <scheme val="minor"/>
      </rPr>
      <t>+</t>
    </r>
    <r>
      <rPr>
        <b/>
        <i/>
        <sz val="10"/>
        <color theme="1"/>
        <rFont val="Calibri"/>
        <family val="2"/>
        <scheme val="minor"/>
      </rPr>
      <t xml:space="preserve"> </t>
    </r>
  </si>
  <si>
    <t xml:space="preserve"> </t>
  </si>
  <si>
    <t>*: 1)  BL value is left blank when it is undetectable; 2) PT#3 TNFa single producer is not colour coded, as the value is too high that bias the colour balance</t>
  </si>
  <si>
    <t>Table S2: Background subtracted data</t>
  </si>
  <si>
    <t>B) Index to BL*</t>
  </si>
  <si>
    <t>A) Percentage of cytokine producing T cells, background subtracted, and then retaining positive values only</t>
  </si>
</sst>
</file>

<file path=xl/styles.xml><?xml version="1.0" encoding="utf-8"?>
<styleSheet xmlns="http://schemas.openxmlformats.org/spreadsheetml/2006/main">
  <numFmts count="1">
    <numFmt numFmtId="164" formatCode="0.000"/>
  </numFmts>
  <fonts count="22">
    <font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rgb="FF000000"/>
      <name val="Calibri"/>
      <family val="2"/>
    </font>
    <font>
      <b/>
      <i/>
      <sz val="10"/>
      <color theme="8" tint="-0.499984740745262"/>
      <name val="Calibri"/>
      <family val="2"/>
      <scheme val="minor"/>
    </font>
    <font>
      <i/>
      <sz val="10"/>
      <color theme="8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3"/>
      <name val="Calibri"/>
      <family val="2"/>
      <scheme val="minor"/>
    </font>
    <font>
      <i/>
      <sz val="10"/>
      <color theme="3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Symbol"/>
      <family val="1"/>
      <charset val="2"/>
    </font>
    <font>
      <sz val="10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b/>
      <i/>
      <vertAlign val="superscript"/>
      <sz val="10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164" fontId="1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right"/>
    </xf>
    <xf numFmtId="164" fontId="3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64" fontId="14" fillId="0" borderId="0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0" fontId="15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164" fontId="10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164" fontId="3" fillId="0" borderId="0" xfId="0" applyNumberFormat="1" applyFont="1" applyBorder="1"/>
    <xf numFmtId="0" fontId="20" fillId="0" borderId="0" xfId="0" applyFont="1" applyAlignment="1">
      <alignment horizontal="left"/>
    </xf>
    <xf numFmtId="164" fontId="21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F140"/>
  <sheetViews>
    <sheetView showGridLines="0" tabSelected="1" zoomScaleNormal="100" workbookViewId="0">
      <selection activeCell="T87" sqref="T87"/>
    </sheetView>
  </sheetViews>
  <sheetFormatPr defaultColWidth="3" defaultRowHeight="12.75"/>
  <cols>
    <col min="1" max="1" width="15.42578125" style="45" customWidth="1"/>
    <col min="2" max="2" width="6.5703125" style="11" bestFit="1" customWidth="1"/>
    <col min="3" max="3" width="5.42578125" style="11" bestFit="1" customWidth="1"/>
    <col min="4" max="4" width="5.85546875" style="11" bestFit="1" customWidth="1"/>
    <col min="5" max="13" width="5.42578125" style="11" bestFit="1" customWidth="1"/>
    <col min="14" max="19" width="6.42578125" style="11" bestFit="1" customWidth="1"/>
    <col min="20" max="26" width="5.42578125" style="11" bestFit="1" customWidth="1"/>
    <col min="27" max="27" width="6.42578125" style="11" bestFit="1" customWidth="1"/>
    <col min="28" max="30" width="5.42578125" style="11" bestFit="1" customWidth="1"/>
    <col min="31" max="31" width="6.42578125" style="11" bestFit="1" customWidth="1"/>
    <col min="32" max="33" width="5.42578125" style="11" bestFit="1" customWidth="1"/>
    <col min="34" max="34" width="6.42578125" style="11" bestFit="1" customWidth="1"/>
    <col min="35" max="39" width="5.42578125" style="11" bestFit="1" customWidth="1"/>
    <col min="40" max="83" width="3" style="11"/>
    <col min="84" max="84" width="3" style="46"/>
    <col min="85" max="16384" width="3" style="11"/>
  </cols>
  <sheetData>
    <row r="1" spans="1:84" s="41" customFormat="1" ht="15.75">
      <c r="A1" s="40" t="s">
        <v>31</v>
      </c>
    </row>
    <row r="2" spans="1:84" s="41" customFormat="1" ht="15.75">
      <c r="A2" s="42" t="s">
        <v>25</v>
      </c>
    </row>
    <row r="3" spans="1:84" ht="15.75">
      <c r="A3" s="47" t="s">
        <v>33</v>
      </c>
      <c r="CF3" s="11"/>
    </row>
    <row r="4" spans="1:84">
      <c r="A4" s="11"/>
      <c r="CF4" s="11"/>
    </row>
    <row r="5" spans="1:84" s="18" customFormat="1">
      <c r="C5" s="18" t="s">
        <v>0</v>
      </c>
      <c r="G5" s="18" t="s">
        <v>1</v>
      </c>
      <c r="M5" s="18" t="s">
        <v>2</v>
      </c>
      <c r="T5" s="18" t="s">
        <v>3</v>
      </c>
      <c r="Z5" s="18" t="s">
        <v>4</v>
      </c>
      <c r="AG5" s="18" t="s">
        <v>5</v>
      </c>
    </row>
    <row r="6" spans="1:84">
      <c r="C6" s="9" t="s">
        <v>6</v>
      </c>
      <c r="D6" s="3" t="s">
        <v>7</v>
      </c>
      <c r="E6" s="3" t="s">
        <v>8</v>
      </c>
      <c r="F6" s="4" t="s">
        <v>9</v>
      </c>
      <c r="G6" s="2" t="s">
        <v>6</v>
      </c>
      <c r="H6" s="3" t="s">
        <v>10</v>
      </c>
      <c r="I6" s="3" t="s">
        <v>11</v>
      </c>
      <c r="J6" s="3" t="s">
        <v>12</v>
      </c>
      <c r="K6" s="3" t="s">
        <v>13</v>
      </c>
      <c r="L6" s="4" t="s">
        <v>14</v>
      </c>
      <c r="M6" s="6" t="s">
        <v>6</v>
      </c>
      <c r="N6" s="6" t="s">
        <v>10</v>
      </c>
      <c r="O6" s="6" t="s">
        <v>15</v>
      </c>
      <c r="P6" s="6" t="s">
        <v>11</v>
      </c>
      <c r="Q6" s="6" t="s">
        <v>12</v>
      </c>
      <c r="R6" s="6" t="s">
        <v>13</v>
      </c>
      <c r="S6" s="6" t="s">
        <v>14</v>
      </c>
      <c r="T6" s="5" t="s">
        <v>6</v>
      </c>
      <c r="U6" s="6" t="s">
        <v>10</v>
      </c>
      <c r="V6" s="7" t="s">
        <v>11</v>
      </c>
      <c r="W6" s="7" t="s">
        <v>12</v>
      </c>
      <c r="X6" s="7" t="s">
        <v>13</v>
      </c>
      <c r="Y6" s="8" t="s">
        <v>14</v>
      </c>
      <c r="Z6" s="9" t="s">
        <v>6</v>
      </c>
      <c r="AA6" s="7" t="s">
        <v>10</v>
      </c>
      <c r="AB6" s="7" t="s">
        <v>15</v>
      </c>
      <c r="AC6" s="7" t="s">
        <v>11</v>
      </c>
      <c r="AD6" s="7" t="s">
        <v>12</v>
      </c>
      <c r="AE6" s="7" t="s">
        <v>13</v>
      </c>
      <c r="AF6" s="8" t="s">
        <v>14</v>
      </c>
      <c r="AG6" s="7" t="s">
        <v>6</v>
      </c>
      <c r="AH6" s="7" t="s">
        <v>10</v>
      </c>
      <c r="AI6" s="7" t="s">
        <v>15</v>
      </c>
      <c r="AJ6" s="7" t="s">
        <v>11</v>
      </c>
      <c r="AK6" s="7" t="s">
        <v>12</v>
      </c>
      <c r="AL6" s="7" t="s">
        <v>13</v>
      </c>
      <c r="AM6" s="8" t="s">
        <v>14</v>
      </c>
      <c r="AN6" s="16"/>
      <c r="AO6" s="46"/>
      <c r="AP6" s="22"/>
      <c r="AQ6" s="22"/>
      <c r="AR6" s="22"/>
      <c r="AS6" s="22"/>
      <c r="AT6" s="22"/>
      <c r="AU6" s="22"/>
      <c r="AV6" s="22"/>
      <c r="CF6" s="11"/>
    </row>
    <row r="7" spans="1:84" ht="15">
      <c r="A7" s="1" t="s">
        <v>26</v>
      </c>
      <c r="B7" s="14" t="s">
        <v>16</v>
      </c>
      <c r="C7" s="10"/>
      <c r="F7" s="12"/>
      <c r="G7" s="10">
        <v>2.3E-2</v>
      </c>
      <c r="J7" s="11">
        <v>2.0000000000000018E-3</v>
      </c>
      <c r="K7" s="11">
        <v>2.3E-2</v>
      </c>
      <c r="L7" s="12">
        <v>1.5999999999999997E-2</v>
      </c>
      <c r="M7" s="11">
        <v>2E-3</v>
      </c>
      <c r="N7" s="11">
        <v>1.2000000000000002E-2</v>
      </c>
      <c r="P7" s="11">
        <v>1.8999999999999996E-2</v>
      </c>
      <c r="R7" s="11">
        <v>4.0000000000000001E-3</v>
      </c>
      <c r="T7" s="10">
        <v>4.9999999999999992E-3</v>
      </c>
      <c r="U7" s="11">
        <v>4.0000000000000001E-3</v>
      </c>
      <c r="V7" s="11">
        <v>1.0999999999999999E-2</v>
      </c>
      <c r="X7" s="11">
        <v>6.0000000000000019E-3</v>
      </c>
      <c r="Y7" s="12">
        <v>2E-3</v>
      </c>
      <c r="Z7" s="10">
        <v>4.0000000000000001E-3</v>
      </c>
      <c r="AA7" s="11">
        <v>4.0000000000000001E-3</v>
      </c>
      <c r="AB7" s="11">
        <v>4.0000000000000001E-3</v>
      </c>
      <c r="AC7" s="11">
        <v>6.9999999999999993E-3</v>
      </c>
      <c r="AE7" s="11">
        <v>5.0000000000000001E-3</v>
      </c>
      <c r="AF7" s="12">
        <v>3.0000000000000001E-3</v>
      </c>
      <c r="AM7" s="12"/>
      <c r="CF7" s="11"/>
    </row>
    <row r="8" spans="1:84">
      <c r="A8" s="21"/>
      <c r="B8" s="14" t="s">
        <v>17</v>
      </c>
      <c r="C8" s="10"/>
      <c r="F8" s="12"/>
      <c r="G8" s="10">
        <v>1.4999999999999999E-2</v>
      </c>
      <c r="I8" s="11">
        <v>1.0999999999999996E-2</v>
      </c>
      <c r="K8" s="11">
        <v>1.1999999999999997E-2</v>
      </c>
      <c r="L8" s="12">
        <v>4.0000000000000001E-3</v>
      </c>
      <c r="T8" s="10"/>
      <c r="U8" s="11">
        <v>1.0999999999999999E-2</v>
      </c>
      <c r="V8" s="11">
        <v>2E-3</v>
      </c>
      <c r="Y8" s="12">
        <v>7.000000000000001E-3</v>
      </c>
      <c r="Z8" s="10">
        <v>1E-3</v>
      </c>
      <c r="AA8" s="11">
        <v>4.0000000000000001E-3</v>
      </c>
      <c r="AB8" s="11">
        <v>4.0000000000000001E-3</v>
      </c>
      <c r="AE8" s="11">
        <v>4.0000000000000001E-3</v>
      </c>
      <c r="AF8" s="12">
        <v>3.0000000000000001E-3</v>
      </c>
      <c r="AH8" s="11">
        <v>2.0000000000000018E-3</v>
      </c>
      <c r="AM8" s="12"/>
      <c r="CF8" s="11"/>
    </row>
    <row r="9" spans="1:84">
      <c r="A9" s="11"/>
      <c r="B9" s="14" t="s">
        <v>18</v>
      </c>
      <c r="C9" s="10"/>
      <c r="F9" s="12"/>
      <c r="G9" s="10">
        <v>5.9999999999999984E-3</v>
      </c>
      <c r="I9" s="11">
        <v>4.9999999999999975E-3</v>
      </c>
      <c r="L9" s="12">
        <v>7.0000000000000027E-3</v>
      </c>
      <c r="N9" s="11">
        <v>1.0000000000000009E-3</v>
      </c>
      <c r="T9" s="10"/>
      <c r="V9" s="11">
        <v>2.9999999999999992E-3</v>
      </c>
      <c r="W9" s="11">
        <v>1.0000000000000009E-3</v>
      </c>
      <c r="X9" s="11">
        <v>2E-3</v>
      </c>
      <c r="Y9" s="12"/>
      <c r="Z9" s="10">
        <v>1E-3</v>
      </c>
      <c r="AA9" s="11">
        <v>1.0999999999999999E-2</v>
      </c>
      <c r="AB9" s="11">
        <v>3.0000000000000001E-3</v>
      </c>
      <c r="AC9" s="11">
        <v>6.0000000000000001E-3</v>
      </c>
      <c r="AD9" s="11">
        <v>2E-3</v>
      </c>
      <c r="AE9" s="11">
        <v>0.01</v>
      </c>
      <c r="AF9" s="12">
        <v>4.0000000000000001E-3</v>
      </c>
      <c r="AJ9" s="11">
        <v>4.0000000000000036E-3</v>
      </c>
      <c r="AK9" s="11">
        <v>1.0000000000000009E-3</v>
      </c>
      <c r="AM9" s="12"/>
      <c r="CF9" s="11"/>
    </row>
    <row r="10" spans="1:84">
      <c r="A10" s="11"/>
      <c r="B10" s="14" t="s">
        <v>19</v>
      </c>
      <c r="C10" s="10"/>
      <c r="F10" s="12"/>
      <c r="G10" s="10">
        <v>8.0999999999999989E-2</v>
      </c>
      <c r="H10" s="11">
        <v>1.3000000000000001E-2</v>
      </c>
      <c r="I10" s="11">
        <v>0.123</v>
      </c>
      <c r="J10" s="11">
        <v>3.2000000000000001E-2</v>
      </c>
      <c r="K10" s="11">
        <v>8.6000000000000007E-2</v>
      </c>
      <c r="L10" s="12">
        <v>3.4000000000000002E-2</v>
      </c>
      <c r="N10" s="11">
        <v>2E-3</v>
      </c>
      <c r="P10" s="11">
        <v>4.0000000000000001E-3</v>
      </c>
      <c r="Q10" s="11">
        <v>2.9999999999999992E-3</v>
      </c>
      <c r="S10" s="11">
        <v>2.9999999999999992E-3</v>
      </c>
      <c r="T10" s="10"/>
      <c r="V10" s="11">
        <v>8.0000000000000002E-3</v>
      </c>
      <c r="X10" s="11">
        <v>2E-3</v>
      </c>
      <c r="Y10" s="12"/>
      <c r="Z10" s="10">
        <v>9.9999999999999985E-3</v>
      </c>
      <c r="AA10" s="11">
        <v>6.0000000000000001E-3</v>
      </c>
      <c r="AB10" s="11">
        <v>1.2E-2</v>
      </c>
      <c r="AC10" s="11">
        <v>8.9999999999999993E-3</v>
      </c>
      <c r="AD10" s="11">
        <v>1E-3</v>
      </c>
      <c r="AE10" s="11">
        <v>8.0000000000000002E-3</v>
      </c>
      <c r="AF10" s="12">
        <v>7.0000000000000001E-3</v>
      </c>
      <c r="AM10" s="12"/>
      <c r="CF10" s="11"/>
    </row>
    <row r="11" spans="1:84">
      <c r="A11" s="11"/>
      <c r="B11" s="14" t="s">
        <v>20</v>
      </c>
      <c r="C11" s="10"/>
      <c r="F11" s="12"/>
      <c r="G11" s="10">
        <v>2.0999999999999998E-2</v>
      </c>
      <c r="I11" s="11">
        <v>1.1999999999999997E-2</v>
      </c>
      <c r="J11" s="11">
        <v>2.2000000000000002E-2</v>
      </c>
      <c r="K11" s="11">
        <v>1.3999999999999999E-2</v>
      </c>
      <c r="L11" s="12">
        <v>2.2000000000000002E-2</v>
      </c>
      <c r="P11" s="11">
        <v>9.9999999999999742E-4</v>
      </c>
      <c r="S11" s="11">
        <v>2E-3</v>
      </c>
      <c r="T11" s="10"/>
      <c r="V11" s="11">
        <v>2E-3</v>
      </c>
      <c r="Y11" s="12"/>
      <c r="Z11" s="10"/>
      <c r="AA11" s="11">
        <v>2E-3</v>
      </c>
      <c r="AB11" s="11">
        <v>4.0000000000000001E-3</v>
      </c>
      <c r="AC11" s="11">
        <v>1E-3</v>
      </c>
      <c r="AE11" s="11">
        <v>5.0000000000000001E-3</v>
      </c>
      <c r="AF11" s="12">
        <v>3.0000000000000001E-3</v>
      </c>
      <c r="AM11" s="12"/>
      <c r="CF11" s="11"/>
    </row>
    <row r="12" spans="1:84">
      <c r="A12" s="21"/>
      <c r="B12" s="14" t="s">
        <v>21</v>
      </c>
      <c r="C12" s="10"/>
      <c r="F12" s="12"/>
      <c r="G12" s="10">
        <v>1.1000000000000003E-2</v>
      </c>
      <c r="I12" s="11">
        <v>2.3E-2</v>
      </c>
      <c r="J12" s="11">
        <v>1.7999999999999999E-2</v>
      </c>
      <c r="L12" s="12"/>
      <c r="N12" s="11">
        <v>5.000000000000001E-3</v>
      </c>
      <c r="P12" s="11">
        <v>4.0000000000000001E-3</v>
      </c>
      <c r="T12" s="10"/>
      <c r="V12" s="11">
        <v>2.9999999999999992E-3</v>
      </c>
      <c r="Y12" s="12"/>
      <c r="Z12" s="10"/>
      <c r="AA12" s="11">
        <v>8.0000000000000002E-3</v>
      </c>
      <c r="AB12" s="11">
        <v>4.0000000000000001E-3</v>
      </c>
      <c r="AC12" s="11">
        <v>1E-3</v>
      </c>
      <c r="AE12" s="11">
        <v>2E-3</v>
      </c>
      <c r="AF12" s="12">
        <v>3.0000000000000001E-3</v>
      </c>
      <c r="AM12" s="12"/>
      <c r="CF12" s="11"/>
    </row>
    <row r="13" spans="1:84">
      <c r="A13" s="21"/>
      <c r="B13" s="14" t="s">
        <v>22</v>
      </c>
      <c r="C13" s="10"/>
      <c r="F13" s="12"/>
      <c r="G13" s="10">
        <v>2.1999999999999999E-2</v>
      </c>
      <c r="I13" s="11">
        <v>1.0999999999999996E-2</v>
      </c>
      <c r="K13" s="11">
        <v>5.9999999999999984E-3</v>
      </c>
      <c r="L13" s="12"/>
      <c r="M13" s="11">
        <v>8.9999999999999993E-3</v>
      </c>
      <c r="P13" s="11">
        <v>2.9999999999999992E-3</v>
      </c>
      <c r="T13" s="10"/>
      <c r="U13" s="11">
        <v>2.9999999999999992E-3</v>
      </c>
      <c r="Y13" s="12"/>
      <c r="Z13" s="10"/>
      <c r="AA13" s="11">
        <v>8.0000000000000002E-3</v>
      </c>
      <c r="AB13" s="11">
        <v>4.0000000000000001E-3</v>
      </c>
      <c r="AE13" s="11">
        <v>3.0000000000000001E-3</v>
      </c>
      <c r="AF13" s="12">
        <v>1E-3</v>
      </c>
      <c r="AG13" s="11">
        <v>2.9999999999999888E-3</v>
      </c>
      <c r="AM13" s="12"/>
      <c r="CF13" s="11"/>
    </row>
    <row r="14" spans="1:84">
      <c r="A14" s="21"/>
      <c r="B14" s="14" t="s">
        <v>23</v>
      </c>
      <c r="C14" s="10"/>
      <c r="D14" s="11">
        <v>4.9999999999999975E-3</v>
      </c>
      <c r="E14" s="11">
        <v>1.0999999999999999E-2</v>
      </c>
      <c r="F14" s="12"/>
      <c r="G14" s="10"/>
      <c r="J14" s="11">
        <v>1.4000000000000002E-2</v>
      </c>
      <c r="L14" s="12"/>
      <c r="T14" s="10"/>
      <c r="V14" s="11">
        <v>2.9999999999999992E-3</v>
      </c>
      <c r="Y14" s="12"/>
      <c r="Z14" s="10">
        <v>1E-3</v>
      </c>
      <c r="AA14" s="11">
        <v>2E-3</v>
      </c>
      <c r="AB14" s="11">
        <v>6.9999999999999993E-3</v>
      </c>
      <c r="AC14" s="11">
        <v>4.0000000000000001E-3</v>
      </c>
      <c r="AE14" s="11">
        <v>2E-3</v>
      </c>
      <c r="AF14" s="12">
        <v>4.0000000000000001E-3</v>
      </c>
      <c r="AI14" s="11">
        <v>1.4999999999999999E-2</v>
      </c>
      <c r="AM14" s="12"/>
      <c r="CF14" s="11"/>
    </row>
    <row r="15" spans="1:84">
      <c r="A15" s="21"/>
      <c r="B15" s="14" t="s">
        <v>24</v>
      </c>
      <c r="C15" s="10"/>
      <c r="E15" s="11">
        <v>9.0000000000000011E-3</v>
      </c>
      <c r="F15" s="12"/>
      <c r="G15" s="10">
        <v>8.0000000000000002E-3</v>
      </c>
      <c r="J15" s="11">
        <v>7.0000000000000027E-3</v>
      </c>
      <c r="K15" s="11">
        <v>9.0000000000000011E-3</v>
      </c>
      <c r="L15" s="12"/>
      <c r="P15" s="11">
        <v>1.2999999999999998E-2</v>
      </c>
      <c r="R15" s="11">
        <v>2.9999999999999992E-3</v>
      </c>
      <c r="S15" s="11">
        <v>5.9999999999999984E-3</v>
      </c>
      <c r="T15" s="10"/>
      <c r="V15" s="11">
        <v>2.9999999999999992E-3</v>
      </c>
      <c r="Y15" s="12"/>
      <c r="Z15" s="10">
        <v>1E-3</v>
      </c>
      <c r="AE15" s="11">
        <v>2E-3</v>
      </c>
      <c r="AF15" s="12">
        <v>3.0000000000000001E-3</v>
      </c>
      <c r="AG15" s="11">
        <v>4.9999999999999906E-3</v>
      </c>
      <c r="AI15" s="11">
        <v>8.0000000000000071E-3</v>
      </c>
      <c r="AM15" s="12"/>
      <c r="CF15" s="11"/>
    </row>
    <row r="16" spans="1:84" ht="15">
      <c r="A16" s="1" t="s">
        <v>27</v>
      </c>
      <c r="B16" s="14" t="s">
        <v>16</v>
      </c>
      <c r="C16" s="24"/>
      <c r="D16" s="25"/>
      <c r="E16" s="25">
        <v>6.9999999999999993E-3</v>
      </c>
      <c r="F16" s="26"/>
      <c r="G16" s="24"/>
      <c r="H16" s="25">
        <v>5.2999999999999992E-2</v>
      </c>
      <c r="I16" s="25"/>
      <c r="J16" s="25"/>
      <c r="K16" s="25">
        <v>0.191</v>
      </c>
      <c r="L16" s="26">
        <v>0.154</v>
      </c>
      <c r="M16" s="25">
        <v>1.0000000000000009E-3</v>
      </c>
      <c r="N16" s="25">
        <v>6.7000000000000004E-2</v>
      </c>
      <c r="O16" s="25">
        <v>4.9999999999999989E-2</v>
      </c>
      <c r="P16" s="25">
        <v>6.7000000000000004E-2</v>
      </c>
      <c r="Q16" s="25">
        <v>4.300000000000001E-2</v>
      </c>
      <c r="R16" s="25">
        <v>2.4000000000000021E-2</v>
      </c>
      <c r="S16" s="25">
        <v>8.0000000000000016E-2</v>
      </c>
      <c r="T16" s="24">
        <v>0.21600000000000003</v>
      </c>
      <c r="U16" s="25">
        <v>3.6000000000000004E-2</v>
      </c>
      <c r="V16" s="25">
        <v>4.9999999999999996E-2</v>
      </c>
      <c r="W16" s="25">
        <v>4.4999999999999998E-2</v>
      </c>
      <c r="X16" s="25">
        <v>3.6000000000000004E-2</v>
      </c>
      <c r="Y16" s="26">
        <v>0.04</v>
      </c>
      <c r="Z16" s="24">
        <v>4.8999999999999995E-2</v>
      </c>
      <c r="AA16" s="25"/>
      <c r="AB16" s="25">
        <v>5.0000000000000044E-3</v>
      </c>
      <c r="AC16" s="25">
        <v>3.3000000000000002E-2</v>
      </c>
      <c r="AD16" s="25"/>
      <c r="AE16" s="25">
        <v>4.0000000000000008E-2</v>
      </c>
      <c r="AF16" s="26">
        <v>3.7999999999999999E-2</v>
      </c>
      <c r="AG16" s="25">
        <v>6.4000000000000001E-2</v>
      </c>
      <c r="AH16" s="25"/>
      <c r="AI16" s="25"/>
      <c r="AJ16" s="25"/>
      <c r="AK16" s="25"/>
      <c r="AL16" s="25">
        <v>2.0000000000000018E-3</v>
      </c>
      <c r="AM16" s="26"/>
      <c r="CF16" s="11"/>
    </row>
    <row r="17" spans="1:84">
      <c r="A17" s="21"/>
      <c r="B17" s="14" t="s">
        <v>17</v>
      </c>
      <c r="C17" s="10"/>
      <c r="F17" s="12"/>
      <c r="G17" s="10"/>
      <c r="H17" s="11">
        <v>2.0000000000000018E-3</v>
      </c>
      <c r="K17" s="11">
        <v>8.1000000000000016E-2</v>
      </c>
      <c r="L17" s="12">
        <v>5.0000000000000017E-2</v>
      </c>
      <c r="N17" s="11">
        <v>5.0000000000000044E-3</v>
      </c>
      <c r="O17" s="11">
        <v>3.0000000000000027E-3</v>
      </c>
      <c r="T17" s="10">
        <v>1.7999999999999995E-2</v>
      </c>
      <c r="U17" s="11">
        <v>9.999999999999995E-3</v>
      </c>
      <c r="V17" s="11">
        <v>1.6999999999999994E-2</v>
      </c>
      <c r="W17" s="11">
        <v>1.0000000000000009E-2</v>
      </c>
      <c r="X17" s="11">
        <v>2.0000000000000018E-3</v>
      </c>
      <c r="Y17" s="12">
        <v>5.6000000000000001E-2</v>
      </c>
      <c r="Z17" s="10">
        <v>2.1999999999999999E-2</v>
      </c>
      <c r="AB17" s="11">
        <v>9.999999999999995E-3</v>
      </c>
      <c r="AC17" s="11">
        <v>6.0000000000000053E-3</v>
      </c>
      <c r="AE17" s="11">
        <v>1.2E-2</v>
      </c>
      <c r="AF17" s="12">
        <v>6.3E-2</v>
      </c>
      <c r="AI17" s="11">
        <v>1.8000000000000016E-2</v>
      </c>
      <c r="AJ17" s="11">
        <v>3.6000000000000032E-2</v>
      </c>
      <c r="AL17" s="11">
        <v>1.9000000000000017E-2</v>
      </c>
      <c r="AM17" s="12"/>
      <c r="CF17" s="11"/>
    </row>
    <row r="18" spans="1:84">
      <c r="A18" s="21"/>
      <c r="B18" s="14" t="s">
        <v>18</v>
      </c>
      <c r="C18" s="10"/>
      <c r="F18" s="12"/>
      <c r="G18" s="10"/>
      <c r="H18" s="11">
        <v>1.8000000000000016E-2</v>
      </c>
      <c r="K18" s="11">
        <v>0.17899999999999999</v>
      </c>
      <c r="L18" s="12"/>
      <c r="N18" s="11">
        <v>1.0999999999999996E-2</v>
      </c>
      <c r="O18" s="11">
        <v>1.4999999999999999E-2</v>
      </c>
      <c r="Q18" s="11">
        <v>3.9000000000000007E-2</v>
      </c>
      <c r="T18" s="10">
        <v>2.4E-2</v>
      </c>
      <c r="U18" s="11">
        <v>2.3999999999999994E-2</v>
      </c>
      <c r="V18" s="11">
        <v>1.9999999999999997E-2</v>
      </c>
      <c r="W18" s="11">
        <v>7.0000000000000062E-3</v>
      </c>
      <c r="Y18" s="12">
        <v>3.3999999999999996E-2</v>
      </c>
      <c r="Z18" s="10">
        <v>2.1999999999999999E-2</v>
      </c>
      <c r="AA18" s="11">
        <v>1.7000000000000001E-2</v>
      </c>
      <c r="AB18" s="11">
        <v>2.0000000000000018E-3</v>
      </c>
      <c r="AC18" s="11">
        <v>2.3999999999999994E-2</v>
      </c>
      <c r="AE18" s="11">
        <v>2.4999999999999998E-2</v>
      </c>
      <c r="AF18" s="12">
        <v>3.5999999999999997E-2</v>
      </c>
      <c r="AG18" s="11">
        <v>3.3999999999999975E-2</v>
      </c>
      <c r="AI18" s="11">
        <v>3.8000000000000034E-2</v>
      </c>
      <c r="AK18" s="11">
        <v>0.26</v>
      </c>
      <c r="AL18" s="11">
        <v>1.9000000000000017E-2</v>
      </c>
      <c r="AM18" s="12">
        <v>8.9999999999999525E-3</v>
      </c>
      <c r="CF18" s="11"/>
    </row>
    <row r="19" spans="1:84">
      <c r="A19" s="21"/>
      <c r="B19" s="14" t="s">
        <v>19</v>
      </c>
      <c r="C19" s="10"/>
      <c r="F19" s="12"/>
      <c r="G19" s="10"/>
      <c r="H19" s="11">
        <v>3.8999999999999979E-2</v>
      </c>
      <c r="K19" s="11">
        <v>0.10299999999999998</v>
      </c>
      <c r="L19" s="12">
        <v>6.7999999999999977E-2</v>
      </c>
      <c r="O19" s="11">
        <v>3.5000000000000003E-2</v>
      </c>
      <c r="P19" s="11">
        <v>9.9999999999999811E-3</v>
      </c>
      <c r="Q19" s="11">
        <v>4.300000000000001E-2</v>
      </c>
      <c r="R19" s="11">
        <v>4.200000000000001E-2</v>
      </c>
      <c r="S19" s="11">
        <v>2.8999999999999998E-2</v>
      </c>
      <c r="T19" s="10"/>
      <c r="V19" s="11">
        <v>3.5999999999999997E-2</v>
      </c>
      <c r="W19" s="11">
        <v>1.0000000000000009E-3</v>
      </c>
      <c r="Y19" s="12">
        <v>4.3000000000000003E-2</v>
      </c>
      <c r="Z19" s="10">
        <v>4.7999999999999994E-2</v>
      </c>
      <c r="AA19" s="11">
        <v>8.0000000000000002E-3</v>
      </c>
      <c r="AB19" s="11">
        <v>1.2999999999999998E-2</v>
      </c>
      <c r="AC19" s="11">
        <v>2.1000000000000005E-2</v>
      </c>
      <c r="AD19" s="11">
        <v>1.2999999999999998E-2</v>
      </c>
      <c r="AE19" s="11">
        <v>2.3000000000000003E-2</v>
      </c>
      <c r="AF19" s="12">
        <v>2.8000000000000004E-2</v>
      </c>
      <c r="AM19" s="12">
        <v>1.799999999999996E-2</v>
      </c>
      <c r="CF19" s="11"/>
    </row>
    <row r="20" spans="1:84">
      <c r="A20" s="21"/>
      <c r="B20" s="14" t="s">
        <v>20</v>
      </c>
      <c r="C20" s="10"/>
      <c r="F20" s="12"/>
      <c r="G20" s="10"/>
      <c r="H20" s="11">
        <v>9.8999999999999977E-2</v>
      </c>
      <c r="K20" s="11">
        <v>7.7000000000000013E-2</v>
      </c>
      <c r="L20" s="12">
        <v>1.7000000000000015E-2</v>
      </c>
      <c r="O20" s="11">
        <v>1.2999999999999998E-2</v>
      </c>
      <c r="Q20" s="11">
        <v>2.5000000000000008E-2</v>
      </c>
      <c r="T20" s="10"/>
      <c r="U20" s="11">
        <v>2.5999999999999995E-2</v>
      </c>
      <c r="V20" s="11">
        <v>2.4E-2</v>
      </c>
      <c r="W20" s="11">
        <v>3.0000000000000027E-3</v>
      </c>
      <c r="Y20" s="12">
        <v>1.1999999999999997E-2</v>
      </c>
      <c r="Z20" s="10">
        <v>2.3E-2</v>
      </c>
      <c r="AC20" s="11">
        <v>1.0999999999999996E-2</v>
      </c>
      <c r="AE20" s="11">
        <v>8.0000000000000036E-3</v>
      </c>
      <c r="AF20" s="12">
        <v>1.7999999999999995E-2</v>
      </c>
      <c r="AG20" s="11">
        <v>6.8000000000000005E-2</v>
      </c>
      <c r="AL20" s="11">
        <v>2.5999999999999968E-2</v>
      </c>
      <c r="AM20" s="12"/>
      <c r="CF20" s="11"/>
    </row>
    <row r="21" spans="1:84">
      <c r="A21" s="21"/>
      <c r="B21" s="14" t="s">
        <v>21</v>
      </c>
      <c r="C21" s="10"/>
      <c r="F21" s="12"/>
      <c r="G21" s="10"/>
      <c r="H21" s="11">
        <v>8.0000000000000016E-2</v>
      </c>
      <c r="K21" s="11">
        <v>4.5999999999999985E-2</v>
      </c>
      <c r="L21" s="12">
        <v>4.9000000000000016E-2</v>
      </c>
      <c r="M21" s="11">
        <v>1.6000000000000014E-2</v>
      </c>
      <c r="N21" s="11">
        <v>1.9000000000000003E-2</v>
      </c>
      <c r="O21" s="11">
        <v>2.1000000000000005E-2</v>
      </c>
      <c r="P21" s="11">
        <v>1.0000000000000009E-3</v>
      </c>
      <c r="Q21" s="11">
        <v>4.9999999999999989E-2</v>
      </c>
      <c r="S21" s="11">
        <v>2.8000000000000011E-2</v>
      </c>
      <c r="T21" s="10"/>
      <c r="U21" s="11">
        <v>9.999999999999995E-3</v>
      </c>
      <c r="Y21" s="12">
        <v>6.9999999999999993E-3</v>
      </c>
      <c r="Z21" s="10">
        <v>3.9999999999999966E-3</v>
      </c>
      <c r="AC21" s="11">
        <v>4.0000000000000036E-3</v>
      </c>
      <c r="AD21" s="11">
        <v>6.9999999999999993E-3</v>
      </c>
      <c r="AE21" s="11">
        <v>3.3000000000000002E-2</v>
      </c>
      <c r="AF21" s="12">
        <v>2.1999999999999999E-2</v>
      </c>
      <c r="AJ21" s="11">
        <v>1.0000000000000009E-3</v>
      </c>
      <c r="AL21" s="11">
        <v>3.3999999999999975E-2</v>
      </c>
      <c r="AM21" s="12"/>
      <c r="CF21" s="11"/>
    </row>
    <row r="22" spans="1:84">
      <c r="A22" s="21"/>
      <c r="B22" s="14" t="s">
        <v>22</v>
      </c>
      <c r="C22" s="10"/>
      <c r="F22" s="12"/>
      <c r="G22" s="10"/>
      <c r="H22" s="11">
        <v>5.8999999999999997E-2</v>
      </c>
      <c r="K22" s="11">
        <v>7.1000000000000008E-2</v>
      </c>
      <c r="L22" s="12">
        <v>4.0000000000000008E-2</v>
      </c>
      <c r="N22" s="11">
        <v>1.2999999999999998E-2</v>
      </c>
      <c r="O22" s="11">
        <v>1.0000000000000009E-3</v>
      </c>
      <c r="P22" s="11">
        <v>1.3999999999999985E-2</v>
      </c>
      <c r="Q22" s="11">
        <v>7.0000000000000062E-3</v>
      </c>
      <c r="T22" s="10">
        <v>4.0000000000000036E-3</v>
      </c>
      <c r="U22" s="11">
        <v>8.0000000000000071E-3</v>
      </c>
      <c r="Y22" s="12">
        <v>8.0000000000000002E-3</v>
      </c>
      <c r="Z22" s="10">
        <v>1.7000000000000001E-2</v>
      </c>
      <c r="AC22" s="11">
        <v>1.4999999999999999E-2</v>
      </c>
      <c r="AE22" s="11">
        <v>2.5999999999999999E-2</v>
      </c>
      <c r="AF22" s="12">
        <v>2.6000000000000002E-2</v>
      </c>
      <c r="AG22" s="11">
        <v>6.2E-2</v>
      </c>
      <c r="AM22" s="12"/>
      <c r="CF22" s="11"/>
    </row>
    <row r="23" spans="1:84">
      <c r="A23" s="21"/>
      <c r="B23" s="14" t="s">
        <v>23</v>
      </c>
      <c r="C23" s="10">
        <v>2.1999999999999999E-2</v>
      </c>
      <c r="D23" s="11">
        <v>2.7000000000000003E-2</v>
      </c>
      <c r="E23" s="11">
        <v>3.4999999999999996E-2</v>
      </c>
      <c r="F23" s="12">
        <v>5.0000000000000044E-3</v>
      </c>
      <c r="G23" s="10"/>
      <c r="H23" s="11">
        <v>4.2999999999999983E-2</v>
      </c>
      <c r="K23" s="11">
        <v>1.8000000000000016E-2</v>
      </c>
      <c r="L23" s="12">
        <v>5.9000000000000025E-2</v>
      </c>
      <c r="N23" s="11">
        <v>1.1999999999999997E-2</v>
      </c>
      <c r="O23" s="11">
        <v>8.9999999999999941E-3</v>
      </c>
      <c r="P23" s="11">
        <v>0.06</v>
      </c>
      <c r="Q23" s="11">
        <v>7.6000000000000012E-2</v>
      </c>
      <c r="S23" s="11">
        <v>2.3000000000000007E-2</v>
      </c>
      <c r="T23" s="10">
        <v>9.0000000000000011E-3</v>
      </c>
      <c r="U23" s="11">
        <v>0.03</v>
      </c>
      <c r="V23" s="11">
        <v>3.3999999999999996E-2</v>
      </c>
      <c r="W23" s="11">
        <v>1.100000000000001E-2</v>
      </c>
      <c r="Y23" s="12">
        <v>4.5999999999999992E-2</v>
      </c>
      <c r="Z23" s="10">
        <v>1.7999999999999995E-2</v>
      </c>
      <c r="AE23" s="11">
        <v>2.3999999999999997E-2</v>
      </c>
      <c r="AF23" s="12">
        <v>2.0999999999999998E-2</v>
      </c>
      <c r="AI23" s="11">
        <v>4.7999999999999987E-2</v>
      </c>
      <c r="AJ23" s="11">
        <v>0.14400000000000002</v>
      </c>
      <c r="AM23" s="12"/>
      <c r="CF23" s="11"/>
    </row>
    <row r="24" spans="1:84">
      <c r="A24" s="21"/>
      <c r="B24" s="14" t="s">
        <v>24</v>
      </c>
      <c r="C24" s="27">
        <v>1.0999999999999996E-2</v>
      </c>
      <c r="D24" s="28">
        <v>5.9999999999999984E-3</v>
      </c>
      <c r="E24" s="28"/>
      <c r="F24" s="29"/>
      <c r="G24" s="27"/>
      <c r="H24" s="28"/>
      <c r="I24" s="28"/>
      <c r="J24" s="28"/>
      <c r="K24" s="28"/>
      <c r="L24" s="29">
        <v>1.5000000000000013E-2</v>
      </c>
      <c r="M24" s="28"/>
      <c r="N24" s="28">
        <v>6.0000000000000053E-3</v>
      </c>
      <c r="O24" s="28">
        <v>1.8000000000000002E-2</v>
      </c>
      <c r="P24" s="28">
        <v>4.0000000000000036E-3</v>
      </c>
      <c r="Q24" s="28">
        <v>9.999999999999995E-3</v>
      </c>
      <c r="R24" s="28"/>
      <c r="S24" s="28">
        <v>2.3000000000000007E-2</v>
      </c>
      <c r="T24" s="27"/>
      <c r="U24" s="28">
        <v>7.0000000000000062E-3</v>
      </c>
      <c r="V24" s="28">
        <v>1.4000000000000005E-2</v>
      </c>
      <c r="W24" s="28"/>
      <c r="X24" s="28"/>
      <c r="Y24" s="29">
        <v>1.2999999999999998E-2</v>
      </c>
      <c r="Z24" s="27">
        <v>1.2999999999999998E-2</v>
      </c>
      <c r="AA24" s="28"/>
      <c r="AB24" s="28"/>
      <c r="AC24" s="28"/>
      <c r="AD24" s="28"/>
      <c r="AE24" s="28">
        <v>2.3000000000000003E-2</v>
      </c>
      <c r="AF24" s="29">
        <v>1.6E-2</v>
      </c>
      <c r="AG24" s="28"/>
      <c r="AH24" s="28"/>
      <c r="AI24" s="28">
        <v>4.3999999999999984E-2</v>
      </c>
      <c r="AJ24" s="28">
        <v>1.2000000000000011E-2</v>
      </c>
      <c r="AK24" s="28"/>
      <c r="AL24" s="28">
        <v>4.6999999999999986E-2</v>
      </c>
      <c r="AM24" s="29"/>
      <c r="CF24" s="11"/>
    </row>
    <row r="25" spans="1:84" ht="15">
      <c r="A25" s="1" t="s">
        <v>28</v>
      </c>
      <c r="B25" s="14" t="s">
        <v>16</v>
      </c>
      <c r="C25" s="10"/>
      <c r="F25" s="12"/>
      <c r="G25" s="10">
        <v>9.0000000000000011E-3</v>
      </c>
      <c r="H25" s="11">
        <v>2.1000000000000001E-2</v>
      </c>
      <c r="J25" s="11">
        <v>7.0000000000000001E-3</v>
      </c>
      <c r="K25" s="11">
        <v>4.4999999999999998E-2</v>
      </c>
      <c r="L25" s="12">
        <v>3.1000000000000007E-2</v>
      </c>
      <c r="N25" s="11">
        <v>2.0000000000000018E-3</v>
      </c>
      <c r="Q25" s="11">
        <v>7.9999999999999932E-3</v>
      </c>
      <c r="S25" s="11">
        <v>6.9999999999999993E-3</v>
      </c>
      <c r="T25" s="10"/>
      <c r="V25" s="11">
        <v>6.0000000000000001E-3</v>
      </c>
      <c r="W25" s="11">
        <v>4.0000000000000001E-3</v>
      </c>
      <c r="Y25" s="12">
        <v>1E-3</v>
      </c>
      <c r="Z25" s="10">
        <v>1.7999999999999995E-2</v>
      </c>
      <c r="AC25" s="11">
        <v>2.4E-2</v>
      </c>
      <c r="AD25" s="11">
        <v>2.4999999999999998E-2</v>
      </c>
      <c r="AF25" s="12">
        <v>4.9999999999999975E-3</v>
      </c>
      <c r="AG25" s="11">
        <v>3.1999999999999987E-2</v>
      </c>
      <c r="AH25" s="11">
        <v>1.0000000000000009E-3</v>
      </c>
      <c r="AI25" s="11">
        <v>2.1999999999999999E-2</v>
      </c>
      <c r="AJ25" s="11">
        <v>1.1000000000000003E-2</v>
      </c>
      <c r="AK25" s="11">
        <v>6.9999999999999993E-3</v>
      </c>
      <c r="AM25" s="12">
        <v>1.9999999999999948E-3</v>
      </c>
      <c r="CF25" s="11"/>
    </row>
    <row r="26" spans="1:84">
      <c r="A26" s="21"/>
      <c r="B26" s="14" t="s">
        <v>17</v>
      </c>
      <c r="C26" s="10">
        <v>5.000000000000001E-3</v>
      </c>
      <c r="F26" s="12"/>
      <c r="G26" s="10">
        <v>3.0000000000000006E-2</v>
      </c>
      <c r="H26" s="11">
        <v>1.3999999999999999E-2</v>
      </c>
      <c r="I26" s="11">
        <v>4.0000000000000001E-3</v>
      </c>
      <c r="J26" s="11">
        <v>3.0000000000000001E-3</v>
      </c>
      <c r="K26" s="11">
        <v>2.7999999999999997E-2</v>
      </c>
      <c r="L26" s="12">
        <v>5.9999999999999984E-3</v>
      </c>
      <c r="N26" s="11">
        <v>5.9999999999999984E-3</v>
      </c>
      <c r="Q26" s="11">
        <v>2.9999999999999888E-3</v>
      </c>
      <c r="S26" s="11">
        <v>5.0999999999999997E-2</v>
      </c>
      <c r="T26" s="10">
        <v>2E-3</v>
      </c>
      <c r="W26" s="11">
        <v>6.9999999999999993E-3</v>
      </c>
      <c r="X26" s="11">
        <v>5.9999999999999993E-3</v>
      </c>
      <c r="Y26" s="12">
        <v>2E-3</v>
      </c>
      <c r="Z26" s="10">
        <v>1.0999999999999996E-2</v>
      </c>
      <c r="AC26" s="11">
        <v>1.0000000000000002E-2</v>
      </c>
      <c r="AD26" s="11">
        <v>2E-3</v>
      </c>
      <c r="AF26" s="12">
        <v>9.9999999999999985E-3</v>
      </c>
      <c r="AG26" s="11">
        <v>1.2999999999999998E-2</v>
      </c>
      <c r="AI26" s="11">
        <v>2.9999999999999957E-3</v>
      </c>
      <c r="AM26" s="12">
        <v>2.3E-2</v>
      </c>
      <c r="CF26" s="11"/>
    </row>
    <row r="27" spans="1:84">
      <c r="A27" s="44"/>
      <c r="B27" s="14" t="s">
        <v>18</v>
      </c>
      <c r="C27" s="10">
        <v>9.0000000000000011E-3</v>
      </c>
      <c r="F27" s="12"/>
      <c r="G27" s="10"/>
      <c r="H27" s="11">
        <v>1.0999999999999999E-2</v>
      </c>
      <c r="L27" s="12">
        <v>4.9999999999999975E-3</v>
      </c>
      <c r="N27" s="11">
        <v>1.6999999999999994E-2</v>
      </c>
      <c r="S27" s="11">
        <v>1.5000000000000006E-2</v>
      </c>
      <c r="T27" s="10">
        <v>2E-3</v>
      </c>
      <c r="W27" s="11">
        <v>0.01</v>
      </c>
      <c r="X27" s="11">
        <v>1.9999999999999992E-3</v>
      </c>
      <c r="Y27" s="12">
        <v>3.0000000000000001E-3</v>
      </c>
      <c r="Z27" s="10">
        <v>2.0999999999999998E-2</v>
      </c>
      <c r="AC27" s="11">
        <v>1.1000000000000003E-2</v>
      </c>
      <c r="AF27" s="12">
        <v>8.9999999999999976E-3</v>
      </c>
      <c r="AH27" s="11">
        <v>1.4000000000000012E-2</v>
      </c>
      <c r="AI27" s="11">
        <v>2.6000000000000002E-2</v>
      </c>
      <c r="AJ27" s="11">
        <v>3.0000000000000027E-3</v>
      </c>
      <c r="AK27" s="11">
        <v>2.0999999999999998E-2</v>
      </c>
      <c r="AM27" s="12">
        <v>1.3999999999999999E-2</v>
      </c>
      <c r="CF27" s="11"/>
    </row>
    <row r="28" spans="1:84">
      <c r="A28" s="44"/>
      <c r="B28" s="14" t="s">
        <v>19</v>
      </c>
      <c r="C28" s="10"/>
      <c r="F28" s="12"/>
      <c r="G28" s="10">
        <v>3.5999999999999997E-2</v>
      </c>
      <c r="H28" s="11">
        <v>5.1000000000000004E-2</v>
      </c>
      <c r="I28" s="11">
        <v>0.02</v>
      </c>
      <c r="J28" s="11">
        <v>2.8000000000000001E-2</v>
      </c>
      <c r="K28" s="11">
        <v>3.8999999999999993E-2</v>
      </c>
      <c r="L28" s="12">
        <v>1.6E-2</v>
      </c>
      <c r="N28" s="11">
        <v>1.4000000000000005E-2</v>
      </c>
      <c r="P28" s="11">
        <v>8.9999999999999941E-3</v>
      </c>
      <c r="Q28" s="11">
        <v>3.7999999999999992E-2</v>
      </c>
      <c r="S28" s="11">
        <v>2.7000000000000003E-2</v>
      </c>
      <c r="T28" s="10"/>
      <c r="U28" s="11">
        <v>3.0000000000000009E-3</v>
      </c>
      <c r="W28" s="11">
        <v>1.4E-2</v>
      </c>
      <c r="X28" s="11">
        <v>5.9999999999999993E-3</v>
      </c>
      <c r="Y28" s="12">
        <v>4.9999999999999992E-3</v>
      </c>
      <c r="Z28" s="10">
        <v>1.9999999999999948E-3</v>
      </c>
      <c r="AC28" s="11">
        <v>1.3999999999999999E-2</v>
      </c>
      <c r="AD28" s="11">
        <v>2E-3</v>
      </c>
      <c r="AF28" s="12">
        <v>6.9999999999999993E-3</v>
      </c>
      <c r="AG28" s="11">
        <v>2.0000000000000018E-3</v>
      </c>
      <c r="AH28" s="11">
        <v>2.5000000000000022E-2</v>
      </c>
      <c r="AI28" s="11">
        <v>1.7000000000000001E-2</v>
      </c>
      <c r="AK28" s="11">
        <v>4.9999999999999975E-3</v>
      </c>
      <c r="AL28" s="11">
        <v>1.0000000000000009E-3</v>
      </c>
      <c r="AM28" s="12">
        <v>2.9999999999999957E-3</v>
      </c>
      <c r="CF28" s="11"/>
    </row>
    <row r="29" spans="1:84">
      <c r="A29" s="44"/>
      <c r="B29" s="14" t="s">
        <v>20</v>
      </c>
      <c r="C29" s="10"/>
      <c r="E29" s="11">
        <v>9.0000000000000011E-3</v>
      </c>
      <c r="F29" s="12"/>
      <c r="G29" s="10">
        <v>1.7000000000000001E-2</v>
      </c>
      <c r="H29" s="11">
        <v>3.8000000000000006E-2</v>
      </c>
      <c r="I29" s="11">
        <v>6.9999999999999993E-3</v>
      </c>
      <c r="J29" s="11">
        <v>1.6999999999999998E-2</v>
      </c>
      <c r="K29" s="11">
        <v>2.6999999999999996E-2</v>
      </c>
      <c r="L29" s="12"/>
      <c r="N29" s="11">
        <v>4.7000000000000007E-2</v>
      </c>
      <c r="Q29" s="11">
        <v>2.4999999999999994E-2</v>
      </c>
      <c r="R29" s="11">
        <v>9.999999999999995E-3</v>
      </c>
      <c r="S29" s="11">
        <v>7.0000000000000007E-2</v>
      </c>
      <c r="T29" s="10"/>
      <c r="W29" s="11">
        <v>1.2999999999999999E-2</v>
      </c>
      <c r="Y29" s="12">
        <v>2E-3</v>
      </c>
      <c r="Z29" s="10">
        <v>9.9999999999999395E-4</v>
      </c>
      <c r="AB29" s="11">
        <v>2.0000000000000018E-3</v>
      </c>
      <c r="AC29" s="11">
        <v>1.0000000000000009E-3</v>
      </c>
      <c r="AD29" s="11">
        <v>3.9999999999999992E-3</v>
      </c>
      <c r="AF29" s="12">
        <v>1.9999999999999983E-3</v>
      </c>
      <c r="AG29" s="11">
        <v>2.700000000000001E-2</v>
      </c>
      <c r="AH29" s="11">
        <v>2.7000000000000024E-2</v>
      </c>
      <c r="AI29" s="11">
        <v>5.9999999999999984E-3</v>
      </c>
      <c r="AK29" s="11">
        <v>4.9999999999999975E-3</v>
      </c>
      <c r="AL29" s="11">
        <v>5.0000000000000044E-3</v>
      </c>
      <c r="AM29" s="12">
        <v>1.0999999999999996E-2</v>
      </c>
      <c r="CF29" s="11"/>
    </row>
    <row r="30" spans="1:84">
      <c r="A30" s="44"/>
      <c r="B30" s="14" t="s">
        <v>21</v>
      </c>
      <c r="C30" s="10"/>
      <c r="F30" s="12"/>
      <c r="G30" s="10">
        <v>2.7000000000000003E-2</v>
      </c>
      <c r="H30" s="11">
        <v>3.4000000000000002E-2</v>
      </c>
      <c r="J30" s="11">
        <v>1.3999999999999999E-2</v>
      </c>
      <c r="K30" s="11">
        <v>1.6E-2</v>
      </c>
      <c r="L30" s="12">
        <v>2.0000000000000018E-3</v>
      </c>
      <c r="N30" s="11">
        <v>4.1000000000000002E-2</v>
      </c>
      <c r="Q30" s="11">
        <v>3.6999999999999991E-2</v>
      </c>
      <c r="S30" s="11">
        <v>5.3999999999999999E-2</v>
      </c>
      <c r="T30" s="10"/>
      <c r="W30" s="11">
        <v>0.01</v>
      </c>
      <c r="Y30" s="12">
        <v>2E-3</v>
      </c>
      <c r="Z30" s="10"/>
      <c r="AB30" s="11">
        <v>2.0000000000000018E-3</v>
      </c>
      <c r="AC30" s="11">
        <v>5.9999999999999984E-3</v>
      </c>
      <c r="AD30" s="11">
        <v>7.0000000000000001E-3</v>
      </c>
      <c r="AF30" s="12"/>
      <c r="AG30" s="11">
        <v>8.9999999999999941E-3</v>
      </c>
      <c r="AH30" s="11">
        <v>2.0000000000000018E-2</v>
      </c>
      <c r="AI30" s="11">
        <v>1.3999999999999999E-2</v>
      </c>
      <c r="AJ30" s="11">
        <v>1.6E-2</v>
      </c>
      <c r="AM30" s="12"/>
      <c r="CF30" s="11"/>
    </row>
    <row r="31" spans="1:84">
      <c r="A31" s="44"/>
      <c r="B31" s="14" t="s">
        <v>22</v>
      </c>
      <c r="C31" s="10">
        <v>3.4000000000000002E-2</v>
      </c>
      <c r="F31" s="12"/>
      <c r="G31" s="10">
        <v>3.6999999999999998E-2</v>
      </c>
      <c r="H31" s="11">
        <v>5.7000000000000009E-2</v>
      </c>
      <c r="I31" s="11">
        <v>4.9999999999999975E-3</v>
      </c>
      <c r="J31" s="11">
        <v>1.0999999999999999E-2</v>
      </c>
      <c r="K31" s="11">
        <v>1.2999999999999998E-2</v>
      </c>
      <c r="L31" s="12">
        <v>1.3999999999999999E-2</v>
      </c>
      <c r="N31" s="11">
        <v>7.5000000000000011E-2</v>
      </c>
      <c r="O31" s="11">
        <v>1.3999999999999999E-2</v>
      </c>
      <c r="P31" s="11">
        <v>2.3999999999999994E-2</v>
      </c>
      <c r="Q31" s="11">
        <v>6.3E-2</v>
      </c>
      <c r="R31" s="11">
        <v>1.4999999999999999E-2</v>
      </c>
      <c r="S31" s="11">
        <v>6.2000000000000006E-2</v>
      </c>
      <c r="T31" s="10"/>
      <c r="W31" s="11">
        <v>1.2E-2</v>
      </c>
      <c r="Y31" s="12">
        <v>6.9999999999999993E-3</v>
      </c>
      <c r="Z31" s="10"/>
      <c r="AC31" s="11">
        <v>4.9999999999999975E-3</v>
      </c>
      <c r="AD31" s="11">
        <v>9.9999999999999985E-3</v>
      </c>
      <c r="AF31" s="12">
        <v>1.9999999999999983E-3</v>
      </c>
      <c r="AG31" s="11">
        <v>2.5000000000000008E-2</v>
      </c>
      <c r="AH31" s="11">
        <v>3.4000000000000002E-2</v>
      </c>
      <c r="AI31" s="11">
        <v>5.9999999999999984E-3</v>
      </c>
      <c r="AJ31" s="11">
        <v>6.9999999999999993E-3</v>
      </c>
      <c r="AM31" s="12"/>
      <c r="CF31" s="11"/>
    </row>
    <row r="32" spans="1:84">
      <c r="A32" s="44"/>
      <c r="B32" s="14" t="s">
        <v>23</v>
      </c>
      <c r="C32" s="10">
        <v>1.8000000000000002E-2</v>
      </c>
      <c r="D32" s="11">
        <v>4.9999999999999975E-3</v>
      </c>
      <c r="F32" s="12"/>
      <c r="G32" s="10">
        <v>2.4E-2</v>
      </c>
      <c r="H32" s="11">
        <v>2.4999999999999998E-2</v>
      </c>
      <c r="I32" s="11">
        <v>2.4999999999999998E-2</v>
      </c>
      <c r="J32" s="11">
        <v>7.0000000000000001E-3</v>
      </c>
      <c r="K32" s="11">
        <v>2.0000000000000018E-3</v>
      </c>
      <c r="L32" s="12"/>
      <c r="N32" s="11">
        <v>2.4E-2</v>
      </c>
      <c r="Q32" s="11">
        <v>6.0999999999999999E-2</v>
      </c>
      <c r="S32" s="11">
        <v>2.1999999999999999E-2</v>
      </c>
      <c r="T32" s="10"/>
      <c r="W32" s="11">
        <v>0.01</v>
      </c>
      <c r="Y32" s="12"/>
      <c r="Z32" s="10">
        <v>1.1999999999999997E-2</v>
      </c>
      <c r="AC32" s="11">
        <v>6.9999999999999993E-3</v>
      </c>
      <c r="AD32" s="11">
        <v>7.0000000000000001E-3</v>
      </c>
      <c r="AF32" s="12">
        <v>4.0000000000000001E-3</v>
      </c>
      <c r="AG32" s="11">
        <v>1.6E-2</v>
      </c>
      <c r="AH32" s="11">
        <v>6.0000000000000053E-3</v>
      </c>
      <c r="AI32" s="11">
        <v>1.0999999999999996E-2</v>
      </c>
      <c r="AJ32" s="11">
        <v>1.0000000000000002E-2</v>
      </c>
      <c r="AK32" s="11">
        <v>9.0000000000000011E-3</v>
      </c>
      <c r="AM32" s="12"/>
      <c r="CF32" s="11"/>
    </row>
    <row r="33" spans="1:84">
      <c r="A33" s="44" t="s">
        <v>29</v>
      </c>
      <c r="B33" s="14" t="s">
        <v>24</v>
      </c>
      <c r="C33" s="27">
        <v>2.3E-2</v>
      </c>
      <c r="D33" s="28"/>
      <c r="E33" s="28"/>
      <c r="F33" s="29">
        <v>1.6E-2</v>
      </c>
      <c r="G33" s="27">
        <v>2.4E-2</v>
      </c>
      <c r="H33" s="28"/>
      <c r="I33" s="28"/>
      <c r="J33" s="28">
        <v>5.9999999999999993E-3</v>
      </c>
      <c r="K33" s="28">
        <v>2.9999999999999957E-3</v>
      </c>
      <c r="L33" s="29"/>
      <c r="M33" s="28"/>
      <c r="N33" s="28"/>
      <c r="O33" s="28"/>
      <c r="P33" s="28"/>
      <c r="Q33" s="28"/>
      <c r="R33" s="28"/>
      <c r="S33" s="28">
        <v>1.8000000000000009E-2</v>
      </c>
      <c r="T33" s="27"/>
      <c r="U33" s="28"/>
      <c r="V33" s="28"/>
      <c r="W33" s="28">
        <v>8.0000000000000002E-3</v>
      </c>
      <c r="X33" s="28"/>
      <c r="Y33" s="29">
        <v>3.0000000000000001E-3</v>
      </c>
      <c r="Z33" s="27"/>
      <c r="AA33" s="28"/>
      <c r="AB33" s="28"/>
      <c r="AC33" s="28"/>
      <c r="AD33" s="28"/>
      <c r="AE33" s="28"/>
      <c r="AF33" s="29"/>
      <c r="AG33" s="28"/>
      <c r="AH33" s="28"/>
      <c r="AI33" s="28"/>
      <c r="AJ33" s="28"/>
      <c r="AK33" s="28"/>
      <c r="AL33" s="28">
        <v>2.0000000000000018E-3</v>
      </c>
      <c r="AM33" s="29">
        <v>5.9999999999999984E-3</v>
      </c>
      <c r="CF33" s="11"/>
    </row>
    <row r="34" spans="1:84">
      <c r="A34" s="44"/>
      <c r="B34" s="14"/>
      <c r="CF34" s="11"/>
    </row>
    <row r="35" spans="1:84">
      <c r="A35" s="23"/>
      <c r="B35" s="14"/>
      <c r="CF35" s="11"/>
    </row>
    <row r="36" spans="1:84">
      <c r="A36" s="23"/>
      <c r="B36" s="14"/>
      <c r="CF36" s="11"/>
    </row>
    <row r="37" spans="1:84" s="33" customFormat="1" ht="15.75">
      <c r="A37" s="47" t="s">
        <v>32</v>
      </c>
      <c r="D37" s="18" t="s">
        <v>0</v>
      </c>
      <c r="G37" s="18" t="s">
        <v>1</v>
      </c>
      <c r="M37" s="18" t="s">
        <v>2</v>
      </c>
      <c r="T37" s="18" t="s">
        <v>3</v>
      </c>
      <c r="AA37" s="18" t="s">
        <v>4</v>
      </c>
      <c r="AB37" s="18" t="s">
        <v>5</v>
      </c>
      <c r="AG37" s="18" t="s">
        <v>5</v>
      </c>
    </row>
    <row r="38" spans="1:84">
      <c r="C38" s="37" t="s">
        <v>6</v>
      </c>
      <c r="D38" s="3" t="s">
        <v>7</v>
      </c>
      <c r="E38" s="3" t="s">
        <v>8</v>
      </c>
      <c r="F38" s="4" t="s">
        <v>9</v>
      </c>
      <c r="G38" s="34" t="s">
        <v>6</v>
      </c>
      <c r="H38" s="3" t="s">
        <v>10</v>
      </c>
      <c r="I38" s="3" t="s">
        <v>11</v>
      </c>
      <c r="J38" s="3" t="s">
        <v>12</v>
      </c>
      <c r="K38" s="3" t="s">
        <v>13</v>
      </c>
      <c r="L38" s="4" t="s">
        <v>14</v>
      </c>
      <c r="M38" s="34" t="s">
        <v>6</v>
      </c>
      <c r="N38" s="6" t="s">
        <v>10</v>
      </c>
      <c r="O38" s="6" t="s">
        <v>15</v>
      </c>
      <c r="P38" s="6" t="s">
        <v>11</v>
      </c>
      <c r="Q38" s="6" t="s">
        <v>12</v>
      </c>
      <c r="R38" s="6" t="s">
        <v>13</v>
      </c>
      <c r="S38" s="6" t="s">
        <v>14</v>
      </c>
      <c r="T38" s="34" t="s">
        <v>6</v>
      </c>
      <c r="U38" s="6" t="s">
        <v>10</v>
      </c>
      <c r="V38" s="7" t="s">
        <v>11</v>
      </c>
      <c r="W38" s="7" t="s">
        <v>12</v>
      </c>
      <c r="X38" s="7" t="s">
        <v>13</v>
      </c>
      <c r="Y38" s="8" t="s">
        <v>14</v>
      </c>
      <c r="Z38" s="34" t="s">
        <v>6</v>
      </c>
      <c r="AA38" s="7" t="s">
        <v>10</v>
      </c>
      <c r="AB38" s="7" t="s">
        <v>15</v>
      </c>
      <c r="AC38" s="7" t="s">
        <v>11</v>
      </c>
      <c r="AD38" s="7" t="s">
        <v>12</v>
      </c>
      <c r="AE38" s="7" t="s">
        <v>13</v>
      </c>
      <c r="AF38" s="8" t="s">
        <v>14</v>
      </c>
      <c r="AG38" s="34" t="s">
        <v>6</v>
      </c>
      <c r="AH38" s="7" t="s">
        <v>10</v>
      </c>
      <c r="AI38" s="7" t="s">
        <v>15</v>
      </c>
      <c r="AJ38" s="7" t="s">
        <v>11</v>
      </c>
      <c r="AK38" s="7" t="s">
        <v>12</v>
      </c>
      <c r="AL38" s="7" t="s">
        <v>13</v>
      </c>
      <c r="AM38" s="8" t="s">
        <v>14</v>
      </c>
      <c r="AN38" s="16"/>
      <c r="AO38" s="46"/>
      <c r="AP38" s="22"/>
      <c r="AQ38" s="22"/>
      <c r="AR38" s="22"/>
      <c r="AS38" s="22"/>
      <c r="AT38" s="22"/>
      <c r="AU38" s="22"/>
      <c r="AV38" s="22"/>
      <c r="CF38" s="11"/>
    </row>
    <row r="39" spans="1:84" ht="15">
      <c r="A39" s="1" t="s">
        <v>26</v>
      </c>
      <c r="B39" s="14" t="s">
        <v>16</v>
      </c>
      <c r="C39" s="32"/>
      <c r="F39" s="12"/>
      <c r="G39" s="39">
        <v>1</v>
      </c>
      <c r="H39" s="25"/>
      <c r="I39" s="25"/>
      <c r="J39" s="25">
        <v>8.6956521739130516E-2</v>
      </c>
      <c r="K39" s="25">
        <v>1</v>
      </c>
      <c r="L39" s="26">
        <v>0.69565217391304335</v>
      </c>
      <c r="M39" s="31">
        <v>1</v>
      </c>
      <c r="N39" s="25">
        <v>6.0000000000000009</v>
      </c>
      <c r="O39" s="25"/>
      <c r="P39" s="25">
        <v>9.4999999999999982</v>
      </c>
      <c r="Q39" s="25"/>
      <c r="R39" s="25">
        <v>2</v>
      </c>
      <c r="S39" s="26"/>
      <c r="T39" s="35">
        <v>1</v>
      </c>
      <c r="U39" s="11">
        <v>0.80000000000000016</v>
      </c>
      <c r="V39" s="11">
        <v>2.2000000000000002</v>
      </c>
      <c r="X39" s="11">
        <v>1.2000000000000006</v>
      </c>
      <c r="Y39" s="12">
        <v>0.40000000000000008</v>
      </c>
      <c r="Z39" s="39">
        <v>1</v>
      </c>
      <c r="AA39" s="25">
        <v>1</v>
      </c>
      <c r="AB39" s="25">
        <v>1</v>
      </c>
      <c r="AC39" s="25">
        <v>1.7499999999999998</v>
      </c>
      <c r="AD39" s="25"/>
      <c r="AE39" s="25">
        <v>1.25</v>
      </c>
      <c r="AF39" s="26">
        <v>0.75</v>
      </c>
      <c r="AG39" s="35"/>
      <c r="AM39" s="12"/>
      <c r="CF39" s="11"/>
    </row>
    <row r="40" spans="1:84">
      <c r="A40" s="21"/>
      <c r="B40" s="14" t="s">
        <v>17</v>
      </c>
      <c r="C40" s="32"/>
      <c r="F40" s="12"/>
      <c r="G40" s="32">
        <v>1</v>
      </c>
      <c r="I40" s="11">
        <v>0.73333333333333306</v>
      </c>
      <c r="K40" s="11">
        <v>0.79999999999999982</v>
      </c>
      <c r="L40" s="12">
        <v>0.26666666666666666</v>
      </c>
      <c r="M40" s="35"/>
      <c r="S40" s="12"/>
      <c r="T40" s="35"/>
      <c r="Y40" s="12"/>
      <c r="Z40" s="32">
        <v>1</v>
      </c>
      <c r="AA40" s="11">
        <v>4</v>
      </c>
      <c r="AB40" s="11">
        <v>4</v>
      </c>
      <c r="AE40" s="11">
        <v>4</v>
      </c>
      <c r="AF40" s="12">
        <v>3</v>
      </c>
      <c r="AG40" s="35"/>
      <c r="AM40" s="12"/>
      <c r="CF40" s="11"/>
    </row>
    <row r="41" spans="1:84">
      <c r="A41" s="11"/>
      <c r="B41" s="14" t="s">
        <v>18</v>
      </c>
      <c r="C41" s="32"/>
      <c r="F41" s="12"/>
      <c r="G41" s="32">
        <v>1</v>
      </c>
      <c r="I41" s="11">
        <v>0.83333333333333315</v>
      </c>
      <c r="L41" s="12">
        <v>1.1666666666666674</v>
      </c>
      <c r="M41" s="35"/>
      <c r="S41" s="12"/>
      <c r="T41" s="35"/>
      <c r="Y41" s="12"/>
      <c r="Z41" s="32">
        <v>1</v>
      </c>
      <c r="AA41" s="11">
        <v>11</v>
      </c>
      <c r="AB41" s="11">
        <v>3</v>
      </c>
      <c r="AC41" s="11">
        <v>6</v>
      </c>
      <c r="AD41" s="11">
        <v>2</v>
      </c>
      <c r="AE41" s="11">
        <v>10</v>
      </c>
      <c r="AF41" s="12">
        <v>4</v>
      </c>
      <c r="AG41" s="35"/>
      <c r="AM41" s="12"/>
      <c r="CF41" s="11"/>
    </row>
    <row r="42" spans="1:84">
      <c r="A42" s="11"/>
      <c r="B42" s="14" t="s">
        <v>19</v>
      </c>
      <c r="C42" s="32"/>
      <c r="F42" s="12"/>
      <c r="G42" s="32">
        <v>1</v>
      </c>
      <c r="H42" s="11">
        <v>0.16049382716049387</v>
      </c>
      <c r="I42" s="11">
        <v>1.5185185185185186</v>
      </c>
      <c r="J42" s="11">
        <v>0.39506172839506182</v>
      </c>
      <c r="K42" s="11">
        <v>1.0617283950617287</v>
      </c>
      <c r="L42" s="12">
        <v>0.41975308641975317</v>
      </c>
      <c r="M42" s="35"/>
      <c r="S42" s="12"/>
      <c r="T42" s="35"/>
      <c r="Y42" s="12"/>
      <c r="Z42" s="32">
        <v>1</v>
      </c>
      <c r="AA42" s="11">
        <v>0.60000000000000009</v>
      </c>
      <c r="AB42" s="11">
        <v>1.2000000000000002</v>
      </c>
      <c r="AC42" s="11">
        <v>0.9</v>
      </c>
      <c r="AD42" s="11">
        <v>0.10000000000000002</v>
      </c>
      <c r="AE42" s="11">
        <v>0.80000000000000016</v>
      </c>
      <c r="AF42" s="12">
        <v>0.70000000000000007</v>
      </c>
      <c r="AG42" s="35"/>
      <c r="AM42" s="12"/>
      <c r="CF42" s="11"/>
    </row>
    <row r="43" spans="1:84">
      <c r="A43" s="11"/>
      <c r="B43" s="14" t="s">
        <v>20</v>
      </c>
      <c r="C43" s="32"/>
      <c r="F43" s="12"/>
      <c r="G43" s="32">
        <v>1</v>
      </c>
      <c r="I43" s="11">
        <v>0.57142857142857129</v>
      </c>
      <c r="J43" s="11">
        <v>1.0476190476190479</v>
      </c>
      <c r="K43" s="11">
        <v>0.66666666666666663</v>
      </c>
      <c r="L43" s="12">
        <v>1.0476190476190479</v>
      </c>
      <c r="M43" s="35"/>
      <c r="S43" s="12"/>
      <c r="T43" s="35"/>
      <c r="Y43" s="12"/>
      <c r="Z43" s="32"/>
      <c r="AF43" s="12"/>
      <c r="AG43" s="35"/>
      <c r="AM43" s="12"/>
      <c r="CF43" s="11"/>
    </row>
    <row r="44" spans="1:84">
      <c r="A44" s="21"/>
      <c r="B44" s="14" t="s">
        <v>21</v>
      </c>
      <c r="C44" s="32"/>
      <c r="F44" s="12"/>
      <c r="G44" s="32">
        <v>1</v>
      </c>
      <c r="I44" s="11">
        <v>2.0909090909090904</v>
      </c>
      <c r="J44" s="11">
        <v>1.6363636363636358</v>
      </c>
      <c r="L44" s="12"/>
      <c r="M44" s="35"/>
      <c r="S44" s="12"/>
      <c r="T44" s="35"/>
      <c r="Y44" s="12"/>
      <c r="Z44" s="32"/>
      <c r="AF44" s="12"/>
      <c r="AG44" s="35"/>
      <c r="AM44" s="12"/>
      <c r="CF44" s="11"/>
    </row>
    <row r="45" spans="1:84">
      <c r="A45" s="21"/>
      <c r="B45" s="14" t="s">
        <v>22</v>
      </c>
      <c r="C45" s="32"/>
      <c r="F45" s="12"/>
      <c r="G45" s="32">
        <v>1</v>
      </c>
      <c r="I45" s="11">
        <v>0.49999999999999983</v>
      </c>
      <c r="K45" s="11">
        <v>0.27272727272727265</v>
      </c>
      <c r="L45" s="12"/>
      <c r="M45" s="35">
        <v>1</v>
      </c>
      <c r="P45" s="11">
        <v>0.33333333333333326</v>
      </c>
      <c r="S45" s="12"/>
      <c r="T45" s="35"/>
      <c r="Y45" s="12"/>
      <c r="Z45" s="32"/>
      <c r="AF45" s="12"/>
      <c r="AG45" s="35"/>
      <c r="AM45" s="12"/>
      <c r="CF45" s="11"/>
    </row>
    <row r="46" spans="1:84">
      <c r="A46" s="21"/>
      <c r="B46" s="14" t="s">
        <v>23</v>
      </c>
      <c r="C46" s="32"/>
      <c r="F46" s="12"/>
      <c r="G46" s="32"/>
      <c r="L46" s="12"/>
      <c r="M46" s="35"/>
      <c r="S46" s="12"/>
      <c r="T46" s="35"/>
      <c r="Y46" s="12"/>
      <c r="Z46" s="32">
        <v>1</v>
      </c>
      <c r="AA46" s="11">
        <v>2</v>
      </c>
      <c r="AB46" s="11">
        <v>6.9999999999999991</v>
      </c>
      <c r="AC46" s="11">
        <v>4</v>
      </c>
      <c r="AE46" s="11">
        <v>2</v>
      </c>
      <c r="AF46" s="12">
        <v>4</v>
      </c>
      <c r="AG46" s="35"/>
      <c r="AM46" s="12"/>
      <c r="CF46" s="11"/>
    </row>
    <row r="47" spans="1:84">
      <c r="A47" s="21"/>
      <c r="B47" s="14" t="s">
        <v>24</v>
      </c>
      <c r="C47" s="38"/>
      <c r="D47" s="28"/>
      <c r="E47" s="28"/>
      <c r="F47" s="29"/>
      <c r="G47" s="38">
        <v>1</v>
      </c>
      <c r="H47" s="28"/>
      <c r="I47" s="28"/>
      <c r="J47" s="28">
        <v>0.87500000000000033</v>
      </c>
      <c r="K47" s="28">
        <v>1.125</v>
      </c>
      <c r="L47" s="29"/>
      <c r="M47" s="38"/>
      <c r="N47" s="28"/>
      <c r="O47" s="28"/>
      <c r="P47" s="28"/>
      <c r="Q47" s="28"/>
      <c r="R47" s="28"/>
      <c r="S47" s="29"/>
      <c r="T47" s="35"/>
      <c r="Y47" s="12"/>
      <c r="Z47" s="38">
        <v>1</v>
      </c>
      <c r="AA47" s="28"/>
      <c r="AB47" s="28"/>
      <c r="AC47" s="28"/>
      <c r="AD47" s="28"/>
      <c r="AE47" s="28">
        <v>2</v>
      </c>
      <c r="AF47" s="29">
        <v>3</v>
      </c>
      <c r="AG47" s="32">
        <v>1</v>
      </c>
      <c r="AI47" s="11">
        <v>1.6000000000000045</v>
      </c>
      <c r="AM47" s="12"/>
      <c r="CF47" s="11"/>
    </row>
    <row r="48" spans="1:84" ht="15">
      <c r="A48" s="1" t="s">
        <v>27</v>
      </c>
      <c r="B48" s="14" t="s">
        <v>16</v>
      </c>
      <c r="C48" s="32"/>
      <c r="F48" s="12"/>
      <c r="G48" s="32"/>
      <c r="L48" s="12"/>
      <c r="M48" s="32">
        <v>1</v>
      </c>
      <c r="N48" s="31">
        <v>66.999999999999943</v>
      </c>
      <c r="O48" s="31">
        <v>49.999999999999943</v>
      </c>
      <c r="P48" s="31">
        <v>66.999999999999943</v>
      </c>
      <c r="Q48" s="31">
        <v>42.999999999999972</v>
      </c>
      <c r="R48" s="31">
        <v>24</v>
      </c>
      <c r="S48" s="31">
        <v>79.999999999999943</v>
      </c>
      <c r="T48" s="39">
        <v>1</v>
      </c>
      <c r="U48" s="25">
        <v>0.16666666666666666</v>
      </c>
      <c r="V48" s="25">
        <v>0.23148148148148143</v>
      </c>
      <c r="W48" s="25">
        <v>0.20833333333333331</v>
      </c>
      <c r="X48" s="25">
        <v>0.16666666666666666</v>
      </c>
      <c r="Y48" s="26">
        <v>0.18518518518518517</v>
      </c>
      <c r="Z48" s="32"/>
      <c r="AB48" s="11">
        <v>0.10204081632653071</v>
      </c>
      <c r="AC48" s="11">
        <v>0.67346938775510212</v>
      </c>
      <c r="AE48" s="11">
        <v>0.81632653061224514</v>
      </c>
      <c r="AF48" s="12">
        <v>0.77551020408163274</v>
      </c>
      <c r="AG48" s="32">
        <v>1</v>
      </c>
      <c r="AH48" s="25"/>
      <c r="AI48" s="25"/>
      <c r="AJ48" s="25"/>
      <c r="AK48" s="25"/>
      <c r="AL48" s="25">
        <v>3.1250000000000028E-2</v>
      </c>
      <c r="AM48" s="26"/>
      <c r="CF48" s="11"/>
    </row>
    <row r="49" spans="1:84">
      <c r="A49" s="21"/>
      <c r="B49" s="14" t="s">
        <v>17</v>
      </c>
      <c r="C49" s="32"/>
      <c r="F49" s="12"/>
      <c r="G49" s="35"/>
      <c r="L49" s="12"/>
      <c r="M49" s="32"/>
      <c r="T49" s="32">
        <v>1</v>
      </c>
      <c r="U49" s="11">
        <v>0.55555555555555547</v>
      </c>
      <c r="V49" s="11">
        <v>0.94444444444444442</v>
      </c>
      <c r="W49" s="11">
        <v>0.55555555555555625</v>
      </c>
      <c r="X49" s="11">
        <v>0.11111111111111124</v>
      </c>
      <c r="Y49" s="12">
        <v>3.111111111111112</v>
      </c>
      <c r="Z49" s="35"/>
      <c r="AB49" s="11">
        <v>0.45454545454545436</v>
      </c>
      <c r="AC49" s="11">
        <v>0.27272727272727298</v>
      </c>
      <c r="AE49" s="11">
        <v>0.54545454545454553</v>
      </c>
      <c r="AF49" s="12">
        <v>2.8636363636363638</v>
      </c>
      <c r="AG49" s="35"/>
      <c r="AM49" s="12"/>
      <c r="CF49" s="11"/>
    </row>
    <row r="50" spans="1:84">
      <c r="A50" s="21"/>
      <c r="B50" s="14" t="s">
        <v>18</v>
      </c>
      <c r="C50" s="32"/>
      <c r="F50" s="12"/>
      <c r="G50" s="32"/>
      <c r="L50" s="12"/>
      <c r="M50" s="32"/>
      <c r="T50" s="32">
        <v>1</v>
      </c>
      <c r="U50" s="11">
        <v>0.99999999999999967</v>
      </c>
      <c r="V50" s="11">
        <v>0.83333333333333315</v>
      </c>
      <c r="W50" s="11">
        <v>0.29166666666666691</v>
      </c>
      <c r="Y50" s="12">
        <v>1.4166666666666665</v>
      </c>
      <c r="Z50" s="32"/>
      <c r="AA50" s="11">
        <v>0.77272727272727282</v>
      </c>
      <c r="AB50" s="11">
        <v>9.0909090909090995E-2</v>
      </c>
      <c r="AC50" s="11">
        <v>1.0909090909090906</v>
      </c>
      <c r="AE50" s="11">
        <v>1.1363636363636362</v>
      </c>
      <c r="AF50" s="12">
        <v>1.6363636363636362</v>
      </c>
      <c r="AG50" s="32">
        <v>1</v>
      </c>
      <c r="AI50" s="11">
        <v>1.1176470588235312</v>
      </c>
      <c r="AK50" s="11">
        <v>7.6470588235294175</v>
      </c>
      <c r="AL50" s="11">
        <v>0.55882352941176561</v>
      </c>
      <c r="AM50" s="12">
        <v>0.26470588235293996</v>
      </c>
      <c r="CF50" s="11"/>
    </row>
    <row r="51" spans="1:84">
      <c r="A51" s="21"/>
      <c r="B51" s="14" t="s">
        <v>19</v>
      </c>
      <c r="C51" s="32"/>
      <c r="F51" s="12"/>
      <c r="G51" s="35"/>
      <c r="L51" s="12"/>
      <c r="M51" s="32"/>
      <c r="T51" s="32"/>
      <c r="Y51" s="12"/>
      <c r="Z51" s="35"/>
      <c r="AA51" s="11">
        <v>0.16666666666666669</v>
      </c>
      <c r="AB51" s="11">
        <v>0.27083333333333331</v>
      </c>
      <c r="AC51" s="11">
        <v>0.43750000000000017</v>
      </c>
      <c r="AD51" s="11">
        <v>0.27083333333333331</v>
      </c>
      <c r="AE51" s="11">
        <v>0.4791666666666668</v>
      </c>
      <c r="AF51" s="12">
        <v>0.58333333333333348</v>
      </c>
      <c r="AG51" s="35"/>
      <c r="AM51" s="12"/>
      <c r="CF51" s="11"/>
    </row>
    <row r="52" spans="1:84">
      <c r="A52" s="21"/>
      <c r="B52" s="14" t="s">
        <v>20</v>
      </c>
      <c r="C52" s="32"/>
      <c r="F52" s="12"/>
      <c r="G52" s="32"/>
      <c r="L52" s="12"/>
      <c r="M52" s="32"/>
      <c r="T52" s="32"/>
      <c r="Y52" s="12"/>
      <c r="Z52" s="32"/>
      <c r="AC52" s="11">
        <v>0.47826086956521724</v>
      </c>
      <c r="AE52" s="11">
        <v>0.3478260869565219</v>
      </c>
      <c r="AF52" s="12">
        <v>0.78260869565217372</v>
      </c>
      <c r="AG52" s="32">
        <v>1</v>
      </c>
      <c r="AL52" s="11">
        <v>0.38235294117647006</v>
      </c>
      <c r="AM52" s="12"/>
      <c r="CF52" s="11"/>
    </row>
    <row r="53" spans="1:84">
      <c r="A53" s="21"/>
      <c r="B53" s="14" t="s">
        <v>21</v>
      </c>
      <c r="C53" s="32"/>
      <c r="F53" s="12"/>
      <c r="G53" s="35"/>
      <c r="L53" s="12"/>
      <c r="M53" s="32">
        <v>1</v>
      </c>
      <c r="N53" s="11">
        <v>1.1874999999999991</v>
      </c>
      <c r="O53" s="11">
        <v>1.3124999999999991</v>
      </c>
      <c r="P53" s="11">
        <v>6.25E-2</v>
      </c>
      <c r="Q53" s="11">
        <v>3.1249999999999964</v>
      </c>
      <c r="S53" s="11">
        <v>1.7499999999999991</v>
      </c>
      <c r="T53" s="32"/>
      <c r="Y53" s="12"/>
      <c r="Z53" s="35"/>
      <c r="AC53" s="11">
        <v>1.0000000000000018</v>
      </c>
      <c r="AD53" s="11">
        <v>1.7500000000000013</v>
      </c>
      <c r="AE53" s="11">
        <v>8.2500000000000071</v>
      </c>
      <c r="AF53" s="12">
        <v>5.5000000000000044</v>
      </c>
      <c r="AG53" s="35"/>
      <c r="AM53" s="12"/>
      <c r="CF53" s="11"/>
    </row>
    <row r="54" spans="1:84">
      <c r="A54" s="21"/>
      <c r="B54" s="14" t="s">
        <v>22</v>
      </c>
      <c r="C54" s="32"/>
      <c r="F54" s="12"/>
      <c r="G54" s="35"/>
      <c r="L54" s="12"/>
      <c r="M54" s="32"/>
      <c r="T54" s="32">
        <v>1</v>
      </c>
      <c r="U54" s="11">
        <v>2</v>
      </c>
      <c r="Y54" s="12">
        <v>1.9999999999999982</v>
      </c>
      <c r="Z54" s="35"/>
      <c r="AC54" s="11">
        <v>0.88235294117647045</v>
      </c>
      <c r="AE54" s="11">
        <v>1.5294117647058822</v>
      </c>
      <c r="AF54" s="12">
        <v>1.5294117647058825</v>
      </c>
      <c r="AG54" s="35"/>
      <c r="AM54" s="12"/>
      <c r="CF54" s="11"/>
    </row>
    <row r="55" spans="1:84">
      <c r="A55" s="21"/>
      <c r="B55" s="14" t="s">
        <v>23</v>
      </c>
      <c r="C55" s="32">
        <v>1</v>
      </c>
      <c r="D55" s="11">
        <v>1.2272727272727275</v>
      </c>
      <c r="E55" s="11">
        <v>1.5909090909090908</v>
      </c>
      <c r="F55" s="12">
        <v>0.22727272727272749</v>
      </c>
      <c r="G55" s="35"/>
      <c r="L55" s="12"/>
      <c r="M55" s="32"/>
      <c r="T55" s="32">
        <v>1</v>
      </c>
      <c r="U55" s="11">
        <v>3.333333333333333</v>
      </c>
      <c r="V55" s="11">
        <v>3.7777777777777768</v>
      </c>
      <c r="W55" s="11">
        <v>1.2222222222222232</v>
      </c>
      <c r="Y55" s="12">
        <v>5.1111111111111098</v>
      </c>
      <c r="Z55" s="35"/>
      <c r="AE55" s="11">
        <v>1.3333333333333335</v>
      </c>
      <c r="AF55" s="12">
        <v>1.166666666666667</v>
      </c>
      <c r="AG55" s="35"/>
      <c r="AM55" s="12"/>
      <c r="CF55" s="11"/>
    </row>
    <row r="56" spans="1:84">
      <c r="A56" s="21"/>
      <c r="B56" s="14" t="s">
        <v>24</v>
      </c>
      <c r="C56" s="38">
        <v>1</v>
      </c>
      <c r="D56" s="28">
        <v>0.54545454545454553</v>
      </c>
      <c r="E56" s="28"/>
      <c r="F56" s="29"/>
      <c r="G56" s="36"/>
      <c r="H56" s="28"/>
      <c r="I56" s="28"/>
      <c r="J56" s="28"/>
      <c r="K56" s="28"/>
      <c r="L56" s="29"/>
      <c r="M56" s="38"/>
      <c r="N56" s="28"/>
      <c r="O56" s="28"/>
      <c r="P56" s="28"/>
      <c r="Q56" s="28"/>
      <c r="R56" s="28"/>
      <c r="S56" s="28"/>
      <c r="T56" s="38"/>
      <c r="U56" s="28"/>
      <c r="V56" s="28"/>
      <c r="W56" s="28"/>
      <c r="X56" s="28"/>
      <c r="Y56" s="29"/>
      <c r="Z56" s="36"/>
      <c r="AA56" s="28"/>
      <c r="AB56" s="28"/>
      <c r="AC56" s="28"/>
      <c r="AD56" s="28"/>
      <c r="AE56" s="28">
        <v>1.7692307692307698</v>
      </c>
      <c r="AF56" s="29">
        <v>1.2307692307692311</v>
      </c>
      <c r="AG56" s="36"/>
      <c r="AH56" s="28"/>
      <c r="AI56" s="28"/>
      <c r="AJ56" s="28"/>
      <c r="AK56" s="28"/>
      <c r="AL56" s="28"/>
      <c r="AM56" s="29"/>
      <c r="CF56" s="11"/>
    </row>
    <row r="57" spans="1:84" ht="15">
      <c r="A57" s="1" t="s">
        <v>28</v>
      </c>
      <c r="B57" s="14" t="s">
        <v>16</v>
      </c>
      <c r="C57" s="32"/>
      <c r="F57" s="12"/>
      <c r="G57" s="35"/>
      <c r="H57" s="11">
        <v>2.333333333333333</v>
      </c>
      <c r="J57" s="11">
        <v>0.77777777777777768</v>
      </c>
      <c r="K57" s="11">
        <v>4.9999999999999991</v>
      </c>
      <c r="L57" s="12">
        <v>3.4444444444444446</v>
      </c>
      <c r="M57" s="35"/>
      <c r="T57" s="32"/>
      <c r="Y57" s="12"/>
      <c r="Z57" s="32">
        <v>1</v>
      </c>
      <c r="AC57" s="11">
        <v>1.3333333333333337</v>
      </c>
      <c r="AD57" s="11">
        <v>1.3888888888888891</v>
      </c>
      <c r="AF57" s="12">
        <v>0.27777777777777773</v>
      </c>
      <c r="AG57" s="32">
        <v>1</v>
      </c>
      <c r="AH57" s="11">
        <v>3.1250000000000042E-2</v>
      </c>
      <c r="AI57" s="11">
        <v>0.68750000000000022</v>
      </c>
      <c r="AJ57" s="11">
        <v>0.34375000000000022</v>
      </c>
      <c r="AK57" s="11">
        <v>0.21875000000000006</v>
      </c>
      <c r="AM57" s="12">
        <v>6.2499999999999861E-2</v>
      </c>
      <c r="CF57" s="11"/>
    </row>
    <row r="58" spans="1:84">
      <c r="A58" s="44"/>
      <c r="B58" s="14" t="s">
        <v>17</v>
      </c>
      <c r="C58" s="32"/>
      <c r="F58" s="12"/>
      <c r="G58" s="35"/>
      <c r="H58" s="11">
        <v>0.46666666666666651</v>
      </c>
      <c r="I58" s="11">
        <v>0.1333333333333333</v>
      </c>
      <c r="J58" s="11">
        <v>9.9999999999999978E-2</v>
      </c>
      <c r="K58" s="11">
        <v>0.93333333333333302</v>
      </c>
      <c r="L58" s="12">
        <v>0.1999999999999999</v>
      </c>
      <c r="M58" s="35"/>
      <c r="T58" s="32">
        <v>1</v>
      </c>
      <c r="W58" s="11">
        <v>3.4999999999999996</v>
      </c>
      <c r="X58" s="11">
        <v>2.9999999999999996</v>
      </c>
      <c r="Y58" s="12">
        <v>1</v>
      </c>
      <c r="Z58" s="32">
        <v>1</v>
      </c>
      <c r="AC58" s="11">
        <v>0.90909090909090962</v>
      </c>
      <c r="AD58" s="11">
        <v>0.18181818181818188</v>
      </c>
      <c r="AF58" s="12">
        <v>0.90909090909090928</v>
      </c>
      <c r="AG58" s="35"/>
      <c r="AI58" s="11">
        <v>0.23076923076923048</v>
      </c>
      <c r="AM58" s="12">
        <v>1.7692307692307696</v>
      </c>
      <c r="CF58" s="11"/>
    </row>
    <row r="59" spans="1:84">
      <c r="A59" s="44"/>
      <c r="B59" s="14" t="s">
        <v>18</v>
      </c>
      <c r="C59" s="32"/>
      <c r="F59" s="12"/>
      <c r="G59" s="35"/>
      <c r="L59" s="12"/>
      <c r="M59" s="35"/>
      <c r="T59" s="32">
        <v>1</v>
      </c>
      <c r="W59" s="11">
        <v>5</v>
      </c>
      <c r="X59" s="11">
        <v>0.99999999999999956</v>
      </c>
      <c r="Y59" s="12">
        <v>1.5</v>
      </c>
      <c r="Z59" s="32">
        <v>1</v>
      </c>
      <c r="AC59" s="11">
        <v>0.52380952380952395</v>
      </c>
      <c r="AF59" s="12">
        <v>0.42857142857142849</v>
      </c>
      <c r="AG59" s="35"/>
      <c r="AM59" s="12"/>
      <c r="CF59" s="11"/>
    </row>
    <row r="60" spans="1:84">
      <c r="A60" s="44"/>
      <c r="B60" s="14" t="s">
        <v>19</v>
      </c>
      <c r="C60" s="32"/>
      <c r="F60" s="12"/>
      <c r="G60" s="35"/>
      <c r="H60" s="11">
        <v>1.416666666666667</v>
      </c>
      <c r="I60" s="11">
        <v>0.55555555555555558</v>
      </c>
      <c r="J60" s="11">
        <v>0.7777777777777779</v>
      </c>
      <c r="K60" s="11">
        <v>1.0833333333333333</v>
      </c>
      <c r="L60" s="12">
        <v>0.44444444444444448</v>
      </c>
      <c r="M60" s="35"/>
      <c r="T60" s="32"/>
      <c r="Y60" s="12"/>
      <c r="Z60" s="32">
        <v>1</v>
      </c>
      <c r="AC60" s="11">
        <v>7.0000000000000178</v>
      </c>
      <c r="AD60" s="11">
        <v>1.0000000000000027</v>
      </c>
      <c r="AF60" s="12">
        <v>3.5000000000000089</v>
      </c>
      <c r="AG60" s="32">
        <v>1</v>
      </c>
      <c r="AH60" s="11">
        <v>12.5</v>
      </c>
      <c r="AI60" s="11">
        <v>8.4999999999999929</v>
      </c>
      <c r="AK60" s="11">
        <v>2.4999999999999964</v>
      </c>
      <c r="AL60" s="11">
        <v>0.5</v>
      </c>
      <c r="AM60" s="12">
        <v>1.4999999999999964</v>
      </c>
      <c r="CF60" s="11"/>
    </row>
    <row r="61" spans="1:84">
      <c r="A61" s="44"/>
      <c r="B61" s="14" t="s">
        <v>20</v>
      </c>
      <c r="C61" s="32"/>
      <c r="F61" s="12"/>
      <c r="G61" s="35"/>
      <c r="H61" s="11">
        <v>2.2352941176470589</v>
      </c>
      <c r="I61" s="11">
        <v>0.41176470588235287</v>
      </c>
      <c r="J61" s="11">
        <v>0.99999999999999978</v>
      </c>
      <c r="K61" s="11">
        <v>1.5882352941176467</v>
      </c>
      <c r="L61" s="12"/>
      <c r="M61" s="35"/>
      <c r="T61" s="32"/>
      <c r="Y61" s="12"/>
      <c r="Z61" s="32">
        <v>1</v>
      </c>
      <c r="AB61" s="11">
        <v>2.0000000000000138</v>
      </c>
      <c r="AC61" s="11">
        <v>1.0000000000000069</v>
      </c>
      <c r="AD61" s="11">
        <v>4.0000000000000231</v>
      </c>
      <c r="AF61" s="12">
        <v>2.0000000000000102</v>
      </c>
      <c r="AG61" s="32">
        <v>1</v>
      </c>
      <c r="AH61" s="11">
        <v>1.0000000000000004</v>
      </c>
      <c r="AI61" s="11">
        <v>0.22222222222222207</v>
      </c>
      <c r="AK61" s="11">
        <v>0.18518518518518504</v>
      </c>
      <c r="AL61" s="11">
        <v>0.18518518518518529</v>
      </c>
      <c r="AM61" s="12">
        <v>0.40740740740740711</v>
      </c>
      <c r="CF61" s="11"/>
    </row>
    <row r="62" spans="1:84">
      <c r="A62" s="44"/>
      <c r="B62" s="14" t="s">
        <v>21</v>
      </c>
      <c r="C62" s="32"/>
      <c r="F62" s="12"/>
      <c r="G62" s="35"/>
      <c r="H62" s="11">
        <v>1.2592592592592593</v>
      </c>
      <c r="J62" s="11">
        <v>0.51851851851851838</v>
      </c>
      <c r="K62" s="11">
        <v>0.59259259259259256</v>
      </c>
      <c r="L62" s="12">
        <v>7.4074074074074125E-2</v>
      </c>
      <c r="M62" s="35"/>
      <c r="T62" s="32"/>
      <c r="Y62" s="12"/>
      <c r="Z62" s="35"/>
      <c r="AF62" s="12"/>
      <c r="AG62" s="32">
        <v>1</v>
      </c>
      <c r="AH62" s="11">
        <v>2.2222222222222254</v>
      </c>
      <c r="AI62" s="11">
        <v>1.5555555555555565</v>
      </c>
      <c r="AJ62" s="11">
        <v>1.777777777777779</v>
      </c>
      <c r="AM62" s="12"/>
      <c r="CF62" s="11"/>
    </row>
    <row r="63" spans="1:84">
      <c r="A63" s="44"/>
      <c r="B63" s="14" t="s">
        <v>22</v>
      </c>
      <c r="C63" s="32"/>
      <c r="F63" s="12"/>
      <c r="G63" s="35"/>
      <c r="H63" s="11">
        <v>1.5405405405405408</v>
      </c>
      <c r="I63" s="11">
        <v>0.13513513513513509</v>
      </c>
      <c r="J63" s="11">
        <v>0.29729729729729731</v>
      </c>
      <c r="K63" s="11">
        <v>0.35135135135135132</v>
      </c>
      <c r="L63" s="12">
        <v>0.37837837837837834</v>
      </c>
      <c r="M63" s="35"/>
      <c r="T63" s="32"/>
      <c r="Y63" s="12"/>
      <c r="Z63" s="35"/>
      <c r="AF63" s="12"/>
      <c r="AG63" s="32">
        <v>1</v>
      </c>
      <c r="AH63" s="11">
        <v>1.3599999999999997</v>
      </c>
      <c r="AI63" s="11">
        <v>0.23999999999999985</v>
      </c>
      <c r="AJ63" s="11">
        <v>0.27999999999999986</v>
      </c>
      <c r="AM63" s="12"/>
      <c r="CF63" s="11"/>
    </row>
    <row r="64" spans="1:84">
      <c r="A64" s="44"/>
      <c r="B64" s="14" t="s">
        <v>23</v>
      </c>
      <c r="C64" s="32">
        <v>1</v>
      </c>
      <c r="D64" s="11">
        <v>0.27777777777777762</v>
      </c>
      <c r="F64" s="12"/>
      <c r="G64" s="35"/>
      <c r="H64" s="11">
        <v>1.0416666666666665</v>
      </c>
      <c r="I64" s="11">
        <v>1.0416666666666665</v>
      </c>
      <c r="J64" s="11">
        <v>0.29166666666666669</v>
      </c>
      <c r="K64" s="11">
        <v>8.3333333333333412E-2</v>
      </c>
      <c r="L64" s="12"/>
      <c r="M64" s="35"/>
      <c r="T64" s="32"/>
      <c r="Y64" s="12"/>
      <c r="Z64" s="32">
        <v>1</v>
      </c>
      <c r="AC64" s="11">
        <v>0.58333333333333348</v>
      </c>
      <c r="AD64" s="11">
        <v>0.58333333333333348</v>
      </c>
      <c r="AF64" s="12">
        <v>0.33333333333333343</v>
      </c>
      <c r="AG64" s="32">
        <v>1</v>
      </c>
      <c r="AH64" s="11">
        <v>0.37500000000000033</v>
      </c>
      <c r="AI64" s="11">
        <v>0.68749999999999978</v>
      </c>
      <c r="AJ64" s="11">
        <v>0.62500000000000011</v>
      </c>
      <c r="AK64" s="11">
        <v>0.5625</v>
      </c>
      <c r="AM64" s="12"/>
      <c r="CF64" s="11"/>
    </row>
    <row r="65" spans="1:84">
      <c r="A65" s="44"/>
      <c r="B65" s="14" t="s">
        <v>24</v>
      </c>
      <c r="C65" s="38">
        <v>1</v>
      </c>
      <c r="D65" s="28"/>
      <c r="E65" s="28"/>
      <c r="F65" s="29">
        <v>0.69565217391304346</v>
      </c>
      <c r="G65" s="36"/>
      <c r="H65" s="28"/>
      <c r="I65" s="28"/>
      <c r="J65" s="28">
        <v>0.24999999999999997</v>
      </c>
      <c r="K65" s="28">
        <v>0.12499999999999982</v>
      </c>
      <c r="L65" s="29"/>
      <c r="M65" s="36"/>
      <c r="N65" s="28"/>
      <c r="O65" s="28"/>
      <c r="P65" s="28"/>
      <c r="Q65" s="28"/>
      <c r="R65" s="28"/>
      <c r="S65" s="28"/>
      <c r="T65" s="38"/>
      <c r="U65" s="28"/>
      <c r="V65" s="28"/>
      <c r="W65" s="28"/>
      <c r="X65" s="28"/>
      <c r="Y65" s="29"/>
      <c r="Z65" s="36"/>
      <c r="AA65" s="28"/>
      <c r="AB65" s="28"/>
      <c r="AC65" s="28"/>
      <c r="AD65" s="28"/>
      <c r="AE65" s="28"/>
      <c r="AF65" s="29"/>
      <c r="AG65" s="36"/>
      <c r="AH65" s="28"/>
      <c r="AI65" s="28"/>
      <c r="AJ65" s="28"/>
      <c r="AK65" s="28"/>
      <c r="AL65" s="28"/>
      <c r="AM65" s="29"/>
      <c r="CF65" s="11"/>
    </row>
    <row r="67" spans="1:84" ht="15.75">
      <c r="A67" s="48" t="s">
        <v>30</v>
      </c>
    </row>
    <row r="69" spans="1:84">
      <c r="H69" s="15"/>
      <c r="I69" s="15"/>
      <c r="J69" s="15"/>
      <c r="K69" s="15"/>
      <c r="L69" s="15"/>
      <c r="Z69" s="15"/>
      <c r="AA69" s="15"/>
      <c r="AB69" s="15"/>
      <c r="AC69" s="15"/>
      <c r="AD69" s="15"/>
      <c r="AE69" s="15"/>
      <c r="AF69" s="15"/>
      <c r="CF69" s="11"/>
    </row>
    <row r="70" spans="1:84">
      <c r="A70" s="44"/>
      <c r="B70" s="16"/>
      <c r="CF70" s="11"/>
    </row>
    <row r="71" spans="1:84">
      <c r="A71" s="44"/>
      <c r="B71" s="16"/>
      <c r="CF71" s="11"/>
    </row>
    <row r="72" spans="1:84">
      <c r="B72" s="14"/>
      <c r="CF72" s="11"/>
    </row>
    <row r="73" spans="1:84">
      <c r="A73" s="43"/>
      <c r="B73" s="18"/>
      <c r="Z73" s="18"/>
      <c r="CF73" s="11"/>
    </row>
    <row r="74" spans="1:84">
      <c r="H74" s="19"/>
      <c r="I74" s="19"/>
      <c r="J74" s="19"/>
      <c r="K74" s="19"/>
      <c r="L74" s="19"/>
      <c r="T74" s="17"/>
      <c r="U74" s="17"/>
      <c r="V74" s="17"/>
      <c r="W74" s="17"/>
      <c r="X74" s="17"/>
      <c r="AA74" s="19"/>
      <c r="AB74" s="19"/>
      <c r="AC74" s="19"/>
      <c r="AD74" s="19"/>
      <c r="AE74" s="19"/>
      <c r="AF74" s="19"/>
      <c r="CF74" s="11"/>
    </row>
    <row r="75" spans="1:84">
      <c r="B75" s="18"/>
      <c r="C75" s="14"/>
      <c r="D75" s="14"/>
      <c r="E75" s="14"/>
      <c r="F75" s="14"/>
      <c r="G75" s="14"/>
      <c r="H75" s="30"/>
      <c r="I75" s="30"/>
      <c r="J75" s="30"/>
      <c r="K75" s="30"/>
      <c r="L75" s="30"/>
      <c r="M75" s="14"/>
      <c r="N75" s="14"/>
      <c r="O75" s="14"/>
      <c r="P75" s="14"/>
      <c r="Q75" s="14"/>
      <c r="R75" s="14"/>
      <c r="S75" s="14"/>
      <c r="T75" s="16"/>
      <c r="U75" s="16"/>
      <c r="V75" s="16"/>
      <c r="W75" s="16"/>
      <c r="X75" s="16"/>
      <c r="Y75" s="16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CF75" s="11"/>
    </row>
    <row r="76" spans="1:84">
      <c r="A76" s="44"/>
      <c r="B76" s="14"/>
      <c r="CF76" s="11"/>
    </row>
    <row r="77" spans="1:84">
      <c r="A77" s="44"/>
      <c r="B77" s="14"/>
      <c r="CF77" s="11"/>
    </row>
    <row r="78" spans="1:84">
      <c r="A78" s="44"/>
      <c r="B78" s="14"/>
      <c r="CF78" s="11"/>
    </row>
    <row r="79" spans="1:84">
      <c r="A79" s="44"/>
      <c r="B79" s="14"/>
      <c r="CF79" s="11"/>
    </row>
    <row r="80" spans="1:84">
      <c r="A80" s="44"/>
      <c r="B80" s="14"/>
      <c r="CF80" s="11"/>
    </row>
    <row r="81" spans="1:84">
      <c r="A81" s="44"/>
      <c r="B81" s="14"/>
      <c r="CF81" s="11"/>
    </row>
    <row r="82" spans="1:84">
      <c r="A82" s="44"/>
      <c r="B82" s="14"/>
      <c r="CF82" s="11"/>
    </row>
    <row r="83" spans="1:84">
      <c r="A83" s="44"/>
      <c r="B83" s="14"/>
      <c r="CF83" s="11"/>
    </row>
    <row r="84" spans="1:84">
      <c r="A84" s="44"/>
      <c r="B84" s="14"/>
      <c r="CF84" s="11"/>
    </row>
    <row r="85" spans="1:84">
      <c r="A85" s="44"/>
      <c r="B85" s="14"/>
      <c r="CF85" s="11"/>
    </row>
    <row r="86" spans="1:84">
      <c r="A86" s="44"/>
      <c r="B86" s="16"/>
      <c r="CF86" s="11"/>
    </row>
    <row r="87" spans="1:84">
      <c r="A87" s="44"/>
      <c r="B87" s="16"/>
      <c r="CF87" s="11"/>
    </row>
    <row r="88" spans="1:84">
      <c r="A88" s="44"/>
      <c r="B88" s="16"/>
      <c r="CF88" s="11"/>
    </row>
    <row r="89" spans="1:84">
      <c r="B89" s="18"/>
      <c r="C89" s="14"/>
      <c r="D89" s="14"/>
      <c r="E89" s="14"/>
      <c r="F89" s="14"/>
      <c r="G89" s="14"/>
      <c r="H89" s="30"/>
      <c r="I89" s="30"/>
      <c r="J89" s="30"/>
      <c r="K89" s="30"/>
      <c r="L89" s="30"/>
      <c r="M89" s="14"/>
      <c r="N89" s="14"/>
      <c r="O89" s="14"/>
      <c r="P89" s="14"/>
      <c r="Q89" s="14"/>
      <c r="R89" s="14"/>
      <c r="S89" s="14"/>
      <c r="T89" s="16"/>
      <c r="U89" s="16"/>
      <c r="V89" s="16"/>
      <c r="W89" s="16"/>
      <c r="X89" s="16"/>
      <c r="Y89" s="16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CF89" s="11"/>
    </row>
    <row r="90" spans="1:84">
      <c r="A90" s="44"/>
      <c r="B90" s="14"/>
      <c r="CF90" s="11"/>
    </row>
    <row r="91" spans="1:84">
      <c r="A91" s="44"/>
      <c r="B91" s="14"/>
      <c r="CF91" s="11"/>
    </row>
    <row r="92" spans="1:84">
      <c r="A92" s="44"/>
      <c r="B92" s="14"/>
      <c r="CF92" s="11"/>
    </row>
    <row r="93" spans="1:84">
      <c r="A93" s="44"/>
      <c r="B93" s="14"/>
      <c r="CF93" s="11"/>
    </row>
    <row r="94" spans="1:84">
      <c r="A94" s="44"/>
      <c r="B94" s="14"/>
      <c r="CF94" s="11"/>
    </row>
    <row r="95" spans="1:84">
      <c r="A95" s="44"/>
      <c r="B95" s="14"/>
      <c r="CF95" s="11"/>
    </row>
    <row r="96" spans="1:84">
      <c r="A96" s="44"/>
      <c r="B96" s="14"/>
      <c r="CF96" s="11"/>
    </row>
    <row r="97" spans="1:84">
      <c r="A97" s="44"/>
      <c r="B97" s="14"/>
      <c r="CF97" s="11"/>
    </row>
    <row r="98" spans="1:84">
      <c r="A98" s="44"/>
      <c r="B98" s="14"/>
      <c r="CF98" s="11"/>
    </row>
    <row r="99" spans="1:84">
      <c r="A99" s="44"/>
      <c r="B99" s="14"/>
      <c r="CF99" s="11"/>
    </row>
    <row r="100" spans="1:84">
      <c r="A100" s="44"/>
      <c r="B100" s="16"/>
      <c r="CF100" s="11"/>
    </row>
    <row r="101" spans="1:84">
      <c r="A101" s="44"/>
      <c r="B101" s="16"/>
      <c r="CF101" s="11"/>
    </row>
    <row r="102" spans="1:84">
      <c r="CF102" s="11"/>
    </row>
    <row r="103" spans="1:84">
      <c r="CF103" s="11"/>
    </row>
    <row r="104" spans="1:84">
      <c r="H104" s="19"/>
      <c r="I104" s="19"/>
      <c r="J104" s="19"/>
      <c r="K104" s="19"/>
      <c r="L104" s="19"/>
      <c r="Z104" s="17"/>
      <c r="AA104" s="17"/>
      <c r="AB104" s="17"/>
      <c r="AC104" s="17"/>
      <c r="AD104" s="17"/>
      <c r="AE104" s="17"/>
      <c r="AF104" s="17"/>
      <c r="CF104" s="11"/>
    </row>
    <row r="105" spans="1:84">
      <c r="T105" s="17"/>
      <c r="U105" s="17"/>
      <c r="V105" s="17"/>
      <c r="W105" s="17"/>
      <c r="X105" s="17"/>
      <c r="Z105" s="17"/>
      <c r="AA105" s="17"/>
      <c r="AB105" s="17"/>
      <c r="AC105" s="17"/>
      <c r="AD105" s="17"/>
      <c r="AE105" s="17"/>
      <c r="AF105" s="17"/>
      <c r="CF105" s="11"/>
    </row>
    <row r="106" spans="1:84">
      <c r="B106" s="18"/>
      <c r="C106" s="14"/>
      <c r="D106" s="14"/>
      <c r="E106" s="14"/>
      <c r="F106" s="14"/>
      <c r="G106" s="14"/>
      <c r="H106" s="30"/>
      <c r="I106" s="30"/>
      <c r="J106" s="30"/>
      <c r="K106" s="30"/>
      <c r="L106" s="30"/>
      <c r="M106" s="14"/>
      <c r="N106" s="14"/>
      <c r="O106" s="14"/>
      <c r="P106" s="14"/>
      <c r="Q106" s="14"/>
      <c r="R106" s="14"/>
      <c r="S106" s="14"/>
      <c r="T106" s="16"/>
      <c r="U106" s="16"/>
      <c r="V106" s="16"/>
      <c r="W106" s="16"/>
      <c r="X106" s="16"/>
      <c r="Y106" s="16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CF106" s="11"/>
    </row>
    <row r="107" spans="1:84">
      <c r="A107" s="44"/>
      <c r="B107" s="14"/>
      <c r="CF107" s="11"/>
    </row>
    <row r="108" spans="1:84">
      <c r="A108" s="44"/>
      <c r="B108" s="14"/>
      <c r="CF108" s="11"/>
    </row>
    <row r="109" spans="1:84">
      <c r="A109" s="44"/>
      <c r="B109" s="14"/>
      <c r="CF109" s="11"/>
    </row>
    <row r="110" spans="1:84">
      <c r="A110" s="44"/>
      <c r="B110" s="14"/>
      <c r="CF110" s="11"/>
    </row>
    <row r="111" spans="1:84">
      <c r="A111" s="44"/>
      <c r="B111" s="14"/>
      <c r="CF111" s="11"/>
    </row>
    <row r="112" spans="1:84">
      <c r="A112" s="44"/>
      <c r="B112" s="14"/>
      <c r="CF112" s="11"/>
    </row>
    <row r="113" spans="1:84">
      <c r="A113" s="44"/>
      <c r="B113" s="14"/>
      <c r="CF113" s="11"/>
    </row>
    <row r="114" spans="1:84">
      <c r="A114" s="44"/>
      <c r="B114" s="14"/>
      <c r="CF114" s="11"/>
    </row>
    <row r="115" spans="1:84">
      <c r="A115" s="44"/>
      <c r="B115" s="14"/>
      <c r="CF115" s="11"/>
    </row>
    <row r="116" spans="1:84">
      <c r="A116" s="44"/>
      <c r="B116" s="14"/>
      <c r="CF116" s="11"/>
    </row>
    <row r="117" spans="1:84">
      <c r="A117" s="44"/>
      <c r="B117" s="16"/>
      <c r="CF117" s="11"/>
    </row>
    <row r="118" spans="1:84">
      <c r="A118" s="44"/>
      <c r="B118" s="16"/>
      <c r="CF118" s="11"/>
    </row>
    <row r="122" spans="1:84">
      <c r="T122" s="20"/>
      <c r="U122" s="15"/>
      <c r="V122" s="14"/>
      <c r="W122" s="14"/>
      <c r="X122" s="14"/>
      <c r="Y122" s="14"/>
      <c r="Z122" s="16"/>
      <c r="AA122" s="16"/>
      <c r="AB122" s="16"/>
      <c r="AC122" s="16"/>
      <c r="AD122" s="16"/>
      <c r="CF122" s="11"/>
    </row>
    <row r="123" spans="1:84">
      <c r="U123" s="15"/>
      <c r="CF123" s="11"/>
    </row>
    <row r="124" spans="1:84">
      <c r="U124" s="15"/>
      <c r="CF124" s="11"/>
    </row>
    <row r="125" spans="1:84">
      <c r="U125" s="15"/>
      <c r="CF125" s="11"/>
    </row>
    <row r="126" spans="1:84">
      <c r="AA126" s="21"/>
      <c r="CF126" s="11"/>
    </row>
    <row r="127" spans="1:84">
      <c r="CF127" s="11"/>
    </row>
    <row r="128" spans="1:84">
      <c r="CF128" s="11"/>
    </row>
    <row r="129" spans="20:84">
      <c r="T129" s="20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CF129" s="11"/>
    </row>
    <row r="130" spans="20:84">
      <c r="U130" s="13"/>
      <c r="CF130" s="11"/>
    </row>
    <row r="131" spans="20:84">
      <c r="U131" s="15"/>
      <c r="CF131" s="11"/>
    </row>
    <row r="132" spans="20:84">
      <c r="U132" s="15"/>
      <c r="CF132" s="11"/>
    </row>
    <row r="133" spans="20:84">
      <c r="CF133" s="11"/>
    </row>
    <row r="134" spans="20:84">
      <c r="CF134" s="11"/>
    </row>
    <row r="135" spans="20:84">
      <c r="CF135" s="11"/>
    </row>
    <row r="136" spans="20:84">
      <c r="T136" s="20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CF136" s="11"/>
    </row>
    <row r="137" spans="20:84">
      <c r="U137" s="15"/>
      <c r="CF137" s="11"/>
    </row>
    <row r="138" spans="20:84">
      <c r="U138" s="15"/>
      <c r="CF138" s="11"/>
    </row>
    <row r="139" spans="20:84">
      <c r="U139" s="15"/>
      <c r="CF139" s="11"/>
    </row>
    <row r="140" spans="20:84">
      <c r="CF140" s="11"/>
    </row>
  </sheetData>
  <conditionalFormatting sqref="A3">
    <cfRule type="colorScale" priority="10">
      <colorScale>
        <cfvo type="min" val="0"/>
        <cfvo type="num" val="1"/>
        <cfvo type="max" val="0"/>
        <color theme="4" tint="-0.249977111117893"/>
        <color rgb="FFFFEB84"/>
        <color rgb="FFFF0000"/>
      </colorScale>
    </cfRule>
  </conditionalFormatting>
  <conditionalFormatting sqref="A44:A65 N38:N47 O37:S47 A39:A40 A37 T37:T65 N49:S65 B39:B65 I37:M65 U38:U65 H38:H65 V37:XFD65 C37:G65 A67 A69:XFD1048576">
    <cfRule type="colorScale" priority="23">
      <colorScale>
        <cfvo type="min" val="0"/>
        <cfvo type="num" val="1"/>
        <cfvo type="max" val="0"/>
        <color theme="4" tint="-0.249977111117893"/>
        <color rgb="FFFFEB84"/>
        <color rgb="FFFF0000"/>
      </colorScale>
    </cfRule>
  </conditionalFormatting>
  <conditionalFormatting sqref="A37">
    <cfRule type="colorScale" priority="1">
      <colorScale>
        <cfvo type="min" val="0"/>
        <cfvo type="num" val="1"/>
        <cfvo type="max" val="0"/>
        <color theme="4" tint="-0.249977111117893"/>
        <color rgb="FFFFEB84"/>
        <color rgb="FFFF0000"/>
      </colorScale>
    </cfRule>
  </conditionalFormatting>
  <pageMargins left="0.7" right="0.7" top="0.75" bottom="0.75" header="0.3" footer="0.3"/>
  <pageSetup orientation="landscape" r:id="rId1"/>
  <rowBreaks count="2" manualBreakCount="2">
    <brk id="34" max="16383" man="1"/>
    <brk id="68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and Table S3</vt:lpstr>
    </vt:vector>
  </TitlesOfParts>
  <Company>Burnet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Shou</dc:creator>
  <cp:lastModifiedBy>Li Shou</cp:lastModifiedBy>
  <dcterms:created xsi:type="dcterms:W3CDTF">2012-02-19T04:14:13Z</dcterms:created>
  <dcterms:modified xsi:type="dcterms:W3CDTF">2012-05-27T11:32:42Z</dcterms:modified>
</cp:coreProperties>
</file>